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ass-my.sharepoint.com/personal/pphalak_umass_edu/Documents/Cystic Fibrosis/Paper/Revision1/"/>
    </mc:Choice>
  </mc:AlternateContent>
  <xr:revisionPtr revIDLastSave="0" documentId="8_{43007EEA-2F0E-4344-8AAE-B30162108392}" xr6:coauthVersionLast="41" xr6:coauthVersionMax="41" xr10:uidLastSave="{00000000-0000-0000-0000-000000000000}"/>
  <bookViews>
    <workbookView xWindow="-120" yWindow="-120" windowWidth="29040" windowHeight="15840" xr2:uid="{CF4AE93A-B0D6-4B85-B043-CB8808C35C37}"/>
  </bookViews>
  <sheets>
    <sheet name="Table S8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Y23" i="1" l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Z23" i="1" s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Z22" i="1" s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Z21" i="1" s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Z20" i="1" s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Z19" i="1" s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Z18" i="1" s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Z17" i="1" s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Z16" i="1" s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Z15" i="1" s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Z14" i="1" s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Z13" i="1" s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Z12" i="1" s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Z11" i="1" s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Z10" i="1" s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Z9" i="1" s="1"/>
  <c r="BY8" i="1"/>
  <c r="BX8" i="1"/>
  <c r="BW8" i="1"/>
  <c r="BV8" i="1"/>
  <c r="BU8" i="1"/>
  <c r="BT8" i="1"/>
  <c r="BS8" i="1"/>
  <c r="BS24" i="1" s="1"/>
  <c r="BR8" i="1"/>
  <c r="BQ8" i="1"/>
  <c r="BP8" i="1"/>
  <c r="BO8" i="1"/>
  <c r="BN8" i="1"/>
  <c r="BM8" i="1"/>
  <c r="BL8" i="1"/>
  <c r="BK8" i="1"/>
  <c r="BK24" i="1" s="1"/>
  <c r="BJ8" i="1"/>
  <c r="BI8" i="1"/>
  <c r="BH8" i="1"/>
  <c r="BG8" i="1"/>
  <c r="BF8" i="1"/>
  <c r="BE8" i="1"/>
  <c r="BD8" i="1"/>
  <c r="BC8" i="1"/>
  <c r="BC24" i="1" s="1"/>
  <c r="BB8" i="1"/>
  <c r="BA8" i="1"/>
  <c r="AZ8" i="1"/>
  <c r="AY8" i="1"/>
  <c r="AX8" i="1"/>
  <c r="AW8" i="1"/>
  <c r="AV8" i="1"/>
  <c r="AU8" i="1"/>
  <c r="AU24" i="1" s="1"/>
  <c r="AT8" i="1"/>
  <c r="AS8" i="1"/>
  <c r="AR8" i="1"/>
  <c r="AQ8" i="1"/>
  <c r="AP8" i="1"/>
  <c r="AO8" i="1"/>
  <c r="AN8" i="1"/>
  <c r="AM8" i="1"/>
  <c r="AM24" i="1" s="1"/>
  <c r="AL8" i="1"/>
  <c r="AK8" i="1"/>
  <c r="AJ8" i="1"/>
  <c r="AI8" i="1"/>
  <c r="AH8" i="1"/>
  <c r="AG8" i="1"/>
  <c r="AF8" i="1"/>
  <c r="AE8" i="1"/>
  <c r="AE24" i="1" s="1"/>
  <c r="AD8" i="1"/>
  <c r="AC8" i="1"/>
  <c r="AB8" i="1"/>
  <c r="AA8" i="1"/>
  <c r="Z8" i="1"/>
  <c r="Y8" i="1"/>
  <c r="X8" i="1"/>
  <c r="W8" i="1"/>
  <c r="W24" i="1" s="1"/>
  <c r="V8" i="1"/>
  <c r="U8" i="1"/>
  <c r="T8" i="1"/>
  <c r="S8" i="1"/>
  <c r="R8" i="1"/>
  <c r="Q8" i="1"/>
  <c r="P8" i="1"/>
  <c r="O8" i="1"/>
  <c r="O24" i="1" s="1"/>
  <c r="N8" i="1"/>
  <c r="M8" i="1"/>
  <c r="L8" i="1"/>
  <c r="K8" i="1"/>
  <c r="J8" i="1"/>
  <c r="I8" i="1"/>
  <c r="H8" i="1"/>
  <c r="G8" i="1"/>
  <c r="G24" i="1" s="1"/>
  <c r="F8" i="1"/>
  <c r="E8" i="1"/>
  <c r="D8" i="1"/>
  <c r="C8" i="1"/>
  <c r="BZ8" i="1" s="1"/>
  <c r="BY7" i="1"/>
  <c r="BY24" i="1" s="1"/>
  <c r="BX7" i="1"/>
  <c r="BX24" i="1" s="1"/>
  <c r="BW7" i="1"/>
  <c r="BW24" i="1" s="1"/>
  <c r="BV7" i="1"/>
  <c r="BV24" i="1" s="1"/>
  <c r="BU7" i="1"/>
  <c r="BU24" i="1" s="1"/>
  <c r="BT7" i="1"/>
  <c r="BT24" i="1" s="1"/>
  <c r="BS7" i="1"/>
  <c r="BR7" i="1"/>
  <c r="BR24" i="1" s="1"/>
  <c r="BQ7" i="1"/>
  <c r="BQ24" i="1" s="1"/>
  <c r="BP7" i="1"/>
  <c r="BP24" i="1" s="1"/>
  <c r="BO7" i="1"/>
  <c r="BO24" i="1" s="1"/>
  <c r="BN7" i="1"/>
  <c r="BN24" i="1" s="1"/>
  <c r="BM7" i="1"/>
  <c r="BM24" i="1" s="1"/>
  <c r="BL7" i="1"/>
  <c r="BL24" i="1" s="1"/>
  <c r="BK7" i="1"/>
  <c r="BJ7" i="1"/>
  <c r="BJ24" i="1" s="1"/>
  <c r="BI7" i="1"/>
  <c r="BI24" i="1" s="1"/>
  <c r="BH7" i="1"/>
  <c r="BH24" i="1" s="1"/>
  <c r="BG7" i="1"/>
  <c r="BG24" i="1" s="1"/>
  <c r="BF7" i="1"/>
  <c r="BF24" i="1" s="1"/>
  <c r="BE7" i="1"/>
  <c r="BE24" i="1" s="1"/>
  <c r="BD7" i="1"/>
  <c r="BD24" i="1" s="1"/>
  <c r="BC7" i="1"/>
  <c r="BB7" i="1"/>
  <c r="BB24" i="1" s="1"/>
  <c r="BA7" i="1"/>
  <c r="BA24" i="1" s="1"/>
  <c r="AZ7" i="1"/>
  <c r="AZ24" i="1" s="1"/>
  <c r="AY7" i="1"/>
  <c r="AY24" i="1" s="1"/>
  <c r="AX7" i="1"/>
  <c r="AX24" i="1" s="1"/>
  <c r="AW7" i="1"/>
  <c r="AW24" i="1" s="1"/>
  <c r="AV7" i="1"/>
  <c r="AV24" i="1" s="1"/>
  <c r="AU7" i="1"/>
  <c r="AT7" i="1"/>
  <c r="AT24" i="1" s="1"/>
  <c r="AS7" i="1"/>
  <c r="AS24" i="1" s="1"/>
  <c r="AR7" i="1"/>
  <c r="AR24" i="1" s="1"/>
  <c r="AQ7" i="1"/>
  <c r="AQ24" i="1" s="1"/>
  <c r="AP7" i="1"/>
  <c r="AP24" i="1" s="1"/>
  <c r="AO7" i="1"/>
  <c r="AO24" i="1" s="1"/>
  <c r="AN7" i="1"/>
  <c r="AN24" i="1" s="1"/>
  <c r="AM7" i="1"/>
  <c r="AL7" i="1"/>
  <c r="AL24" i="1" s="1"/>
  <c r="AK7" i="1"/>
  <c r="AK24" i="1" s="1"/>
  <c r="AJ7" i="1"/>
  <c r="AJ24" i="1" s="1"/>
  <c r="AI7" i="1"/>
  <c r="AI24" i="1" s="1"/>
  <c r="AH7" i="1"/>
  <c r="AH24" i="1" s="1"/>
  <c r="AG7" i="1"/>
  <c r="AG24" i="1" s="1"/>
  <c r="AF7" i="1"/>
  <c r="AF24" i="1" s="1"/>
  <c r="AE7" i="1"/>
  <c r="AD7" i="1"/>
  <c r="AD24" i="1" s="1"/>
  <c r="AC7" i="1"/>
  <c r="AC24" i="1" s="1"/>
  <c r="AB7" i="1"/>
  <c r="AB24" i="1" s="1"/>
  <c r="AA7" i="1"/>
  <c r="AA24" i="1" s="1"/>
  <c r="Z7" i="1"/>
  <c r="Z24" i="1" s="1"/>
  <c r="Y7" i="1"/>
  <c r="Y24" i="1" s="1"/>
  <c r="X7" i="1"/>
  <c r="X24" i="1" s="1"/>
  <c r="W7" i="1"/>
  <c r="V7" i="1"/>
  <c r="V24" i="1" s="1"/>
  <c r="U7" i="1"/>
  <c r="U24" i="1" s="1"/>
  <c r="T7" i="1"/>
  <c r="T24" i="1" s="1"/>
  <c r="S7" i="1"/>
  <c r="S24" i="1" s="1"/>
  <c r="R7" i="1"/>
  <c r="R24" i="1" s="1"/>
  <c r="Q7" i="1"/>
  <c r="Q24" i="1" s="1"/>
  <c r="P7" i="1"/>
  <c r="P24" i="1" s="1"/>
  <c r="O7" i="1"/>
  <c r="N7" i="1"/>
  <c r="N24" i="1" s="1"/>
  <c r="M7" i="1"/>
  <c r="M24" i="1" s="1"/>
  <c r="L7" i="1"/>
  <c r="L24" i="1" s="1"/>
  <c r="K7" i="1"/>
  <c r="K24" i="1" s="1"/>
  <c r="J7" i="1"/>
  <c r="J24" i="1" s="1"/>
  <c r="I7" i="1"/>
  <c r="I24" i="1" s="1"/>
  <c r="H7" i="1"/>
  <c r="H24" i="1" s="1"/>
  <c r="G7" i="1"/>
  <c r="F7" i="1"/>
  <c r="F24" i="1" s="1"/>
  <c r="E7" i="1"/>
  <c r="E24" i="1" s="1"/>
  <c r="D7" i="1"/>
  <c r="D24" i="1" s="1"/>
  <c r="C7" i="1"/>
  <c r="C24" i="1" s="1"/>
  <c r="BZ7" i="1" l="1"/>
  <c r="BZ24" i="1" s="1"/>
</calcChain>
</file>

<file path=xl/sharedStrings.xml><?xml version="1.0" encoding="utf-8"?>
<sst xmlns="http://schemas.openxmlformats.org/spreadsheetml/2006/main" count="176" uniqueCount="104">
  <si>
    <t>Table S8. Normalized 16S sequencing reads for the top 17 taxonomic groups assembled from 3 published CF studies.</t>
  </si>
  <si>
    <t>Normalized Data</t>
  </si>
  <si>
    <t>Literature Source</t>
  </si>
  <si>
    <t xml:space="preserve">PMC4113139 </t>
  </si>
  <si>
    <t>PMC3971630</t>
  </si>
  <si>
    <t>PMC3415522</t>
  </si>
  <si>
    <t>Label in Original Paper</t>
  </si>
  <si>
    <t>GAO_CF_Bv6v4_226V2</t>
  </si>
  <si>
    <t>GAO_CF_Bv6v4_226V3</t>
  </si>
  <si>
    <t>GAO_CF_Bv6v4_226V4</t>
  </si>
  <si>
    <t>GAO_CF_Bv6v4_JHB_2</t>
  </si>
  <si>
    <t>GAO_CF_Bv6v4_JHB_3</t>
  </si>
  <si>
    <t>GAO_CF_Bv6v4_JHB_4</t>
  </si>
  <si>
    <t>GAO_CF_Bv6v4_BAB_2</t>
  </si>
  <si>
    <t>GAO_CF_Bv6v4_BAB_3</t>
  </si>
  <si>
    <t>GAO_CF_Bv6v4_BAB_4</t>
  </si>
  <si>
    <t>GAO_CF_Bv6v4_MLB_2</t>
  </si>
  <si>
    <t>GAO_CF_Bv6v4_MLB_3</t>
  </si>
  <si>
    <t>GAO_CF_Bv6v4_MLB_4</t>
  </si>
  <si>
    <t>GAO_CF_Bv6v4_JEA_2</t>
  </si>
  <si>
    <t>GAO_CF_Bv6v4_JEA_3</t>
  </si>
  <si>
    <t>GAO_CF_Bv6v4_JEA_4</t>
  </si>
  <si>
    <t>GAO_CF_Bv6v4_CCJ_2</t>
  </si>
  <si>
    <t>GAO_CF_Bv6v4_CCJ_3</t>
  </si>
  <si>
    <t>GAO_CF_Bv6v4_CCJ_4</t>
  </si>
  <si>
    <t>GAO_CF_Bv6v4_220V2</t>
  </si>
  <si>
    <t>GAO_CF_Bv6v4_220V3</t>
  </si>
  <si>
    <t>GAO_CF_Bv6v4_220V4</t>
  </si>
  <si>
    <t>GAO_CF_Bv6v4_225V2</t>
  </si>
  <si>
    <t>GAO_CF_Bv6v4_225V3</t>
  </si>
  <si>
    <t>GAO_CF_Bv6v4_225V4</t>
  </si>
  <si>
    <t>GAO_CF_Bv6v4_158157_V2</t>
  </si>
  <si>
    <t>GAO_CF_Bv6v4_158157_V3</t>
  </si>
  <si>
    <t>GAO_CF_Bv6v4_158157_V4</t>
  </si>
  <si>
    <t>GAO_CF_Bv6v4_112664_V2</t>
  </si>
  <si>
    <t>GAO_CF_Bv6v4_112664_V3</t>
  </si>
  <si>
    <t>GAO_CF_Bv6v4_112664_V4</t>
  </si>
  <si>
    <t>X100B</t>
  </si>
  <si>
    <t>X100R</t>
  </si>
  <si>
    <t>X101B</t>
  </si>
  <si>
    <t>X101R</t>
  </si>
  <si>
    <t>X200B</t>
  </si>
  <si>
    <t>X200R</t>
  </si>
  <si>
    <t>X201B</t>
  </si>
  <si>
    <t>X201R</t>
  </si>
  <si>
    <t>X202B</t>
  </si>
  <si>
    <t>X202R</t>
  </si>
  <si>
    <t>X203B</t>
  </si>
  <si>
    <t>X204B2</t>
  </si>
  <si>
    <t>X204R</t>
  </si>
  <si>
    <t>X205B1</t>
  </si>
  <si>
    <t>X205R</t>
  </si>
  <si>
    <t>X207B</t>
  </si>
  <si>
    <t>X207R</t>
  </si>
  <si>
    <t>X209B</t>
  </si>
  <si>
    <t>X211B</t>
  </si>
  <si>
    <t>X212B</t>
  </si>
  <si>
    <t>X212R</t>
  </si>
  <si>
    <t>X206R1</t>
  </si>
  <si>
    <t>X102B</t>
  </si>
  <si>
    <t>OUTPT #1</t>
  </si>
  <si>
    <t>OUTPT #10</t>
  </si>
  <si>
    <t>OUTPT #11</t>
  </si>
  <si>
    <t>OUTPT #13</t>
  </si>
  <si>
    <t>OUTPT #14</t>
  </si>
  <si>
    <t>OUTPT #15</t>
  </si>
  <si>
    <t>OUTPT #16</t>
  </si>
  <si>
    <t>OUTPT #18</t>
  </si>
  <si>
    <t>OUTPT #19</t>
  </si>
  <si>
    <t>OUTPT #20</t>
  </si>
  <si>
    <t>OUTPT #21</t>
  </si>
  <si>
    <t>OUTPT #22</t>
  </si>
  <si>
    <t>OUTPT #24</t>
  </si>
  <si>
    <t>OUTPT #25</t>
  </si>
  <si>
    <t>OUTPT #27</t>
  </si>
  <si>
    <t>OUTPT #2</t>
  </si>
  <si>
    <t>OUTPT #3</t>
  </si>
  <si>
    <t>OUTPT #4</t>
  </si>
  <si>
    <t>OUTPT #5</t>
  </si>
  <si>
    <t>OUTPT #6</t>
  </si>
  <si>
    <t>OUTPT #8</t>
  </si>
  <si>
    <t>OUTPT #12</t>
  </si>
  <si>
    <t>Patient Number</t>
  </si>
  <si>
    <t>Number</t>
  </si>
  <si>
    <t>Sample Number</t>
  </si>
  <si>
    <t>Average</t>
  </si>
  <si>
    <t>Pseudomonadaceae Pseudomonas</t>
  </si>
  <si>
    <t>Streptococcaceae Streptococcus</t>
  </si>
  <si>
    <t>Prevotellaceae Prevotella</t>
  </si>
  <si>
    <t>Enterobacteriaceae/Escherichia</t>
  </si>
  <si>
    <t>Pasteurellaceae Haemophilus</t>
  </si>
  <si>
    <t>Burkholderiaceae Burkholderia</t>
  </si>
  <si>
    <t>Micrococcaceae Rothia</t>
  </si>
  <si>
    <t>Fusobacteriaceae Fusobacterium</t>
  </si>
  <si>
    <t>Staphylococcaceae Staphylococcus</t>
  </si>
  <si>
    <t>Veillonellaceae Veillonella</t>
  </si>
  <si>
    <t>Alcaligenaceae Achromobacter</t>
  </si>
  <si>
    <t>Unassigned Gemella</t>
  </si>
  <si>
    <t>Carnobacteriaceae Granulicatella</t>
  </si>
  <si>
    <t>Neisseriaceae Neisseria</t>
  </si>
  <si>
    <t>Actinomycetaceae Actinomyces</t>
  </si>
  <si>
    <t>Porphyromonadaceae Porphyromonas</t>
  </si>
  <si>
    <t>Burkholderiaceae Ralstonia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_updatedUmass\OneDrive%20-%20University%20of%20Massachusetts\Cystic%20Fibrosis\Paper\Revision1\Metabolic%20Modeling%20of%20CF%20Airway%20Communities_Supplementar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s S7"/>
      <sheetName val="Table S8"/>
    </sheetNames>
    <sheetDataSet>
      <sheetData sheetId="0"/>
      <sheetData sheetId="1"/>
      <sheetData sheetId="2"/>
      <sheetData sheetId="3"/>
      <sheetData sheetId="4"/>
      <sheetData sheetId="5"/>
      <sheetData sheetId="6">
        <row r="7">
          <cell r="C7">
            <v>0.50418493423674771</v>
          </cell>
          <cell r="D7">
            <v>0.6038401253918495</v>
          </cell>
          <cell r="E7">
            <v>0.99397266171563881</v>
          </cell>
          <cell r="F7">
            <v>0.30746367239101718</v>
          </cell>
          <cell r="G7">
            <v>0.12587043680101287</v>
          </cell>
          <cell r="H7">
            <v>4.1145332050048125E-2</v>
          </cell>
          <cell r="I7">
            <v>0.52264195213514786</v>
          </cell>
          <cell r="J7">
            <v>0.68362480127186009</v>
          </cell>
          <cell r="K7">
            <v>0.85130520982487057</v>
          </cell>
          <cell r="L7">
            <v>3.5778175313059033E-4</v>
          </cell>
          <cell r="M7">
            <v>2.051843239176527E-4</v>
          </cell>
          <cell r="N7">
            <v>0</v>
          </cell>
          <cell r="O7">
            <v>2.6085493099966342E-2</v>
          </cell>
          <cell r="P7">
            <v>0.32231735159817354</v>
          </cell>
          <cell r="Q7">
            <v>0.48131918819188191</v>
          </cell>
          <cell r="R7">
            <v>0.90880318837182039</v>
          </cell>
          <cell r="S7">
            <v>0.83738541251494625</v>
          </cell>
          <cell r="T7">
            <v>0.32110183975067857</v>
          </cell>
          <cell r="U7">
            <v>0</v>
          </cell>
          <cell r="V7">
            <v>6.7704807041299932E-5</v>
          </cell>
          <cell r="W7">
            <v>0</v>
          </cell>
          <cell r="X7">
            <v>0.65458891013384324</v>
          </cell>
          <cell r="Y7">
            <v>0.19839592141258394</v>
          </cell>
          <cell r="Z7">
            <v>0.41193464833632198</v>
          </cell>
          <cell r="AA7">
            <v>0.38475657459228502</v>
          </cell>
          <cell r="AB7">
            <v>4.475576493925118E-2</v>
          </cell>
          <cell r="AC7">
            <v>0.20089117136167964</v>
          </cell>
          <cell r="AD7">
            <v>2.9988307311369419E-2</v>
          </cell>
          <cell r="AE7">
            <v>5.1966141647915999E-2</v>
          </cell>
          <cell r="AF7">
            <v>0.54278074866310155</v>
          </cell>
          <cell r="AG7">
            <v>0.4724377995891349</v>
          </cell>
          <cell r="AH7">
            <v>0.31179692718770874</v>
          </cell>
          <cell r="AI7">
            <v>0.87385447719995579</v>
          </cell>
          <cell r="AJ7">
            <v>0.78519012675116739</v>
          </cell>
          <cell r="AK7">
            <v>0.8692309966590781</v>
          </cell>
          <cell r="AL7">
            <v>0.96277065841802911</v>
          </cell>
          <cell r="AM7">
            <v>0.92259064885496178</v>
          </cell>
          <cell r="AN7">
            <v>0.85623135565130926</v>
          </cell>
          <cell r="AO7">
            <v>5.8438858438858439E-2</v>
          </cell>
          <cell r="AP7">
            <v>0.1779638490164806</v>
          </cell>
          <cell r="AQ7">
            <v>0.97740112994350281</v>
          </cell>
          <cell r="AR7">
            <v>1.3636689872963468E-3</v>
          </cell>
          <cell r="AS7">
            <v>4.9574307576247438E-3</v>
          </cell>
          <cell r="AT7">
            <v>0.97376736421630006</v>
          </cell>
          <cell r="AU7">
            <v>0.9651871192341166</v>
          </cell>
          <cell r="AV7">
            <v>0.55191712897049439</v>
          </cell>
          <cell r="AW7">
            <v>0.97594417579727</v>
          </cell>
          <cell r="AX7">
            <v>0.93049007784234183</v>
          </cell>
          <cell r="AY7">
            <v>3.2291163689039108E-2</v>
          </cell>
          <cell r="AZ7">
            <v>0.85899128597834695</v>
          </cell>
          <cell r="BA7">
            <v>0.81403886321919106</v>
          </cell>
          <cell r="BB7">
            <v>0.11299910568677994</v>
          </cell>
          <cell r="BC7">
            <v>0.49078244160211371</v>
          </cell>
          <cell r="BD7">
            <v>2.821670428893905E-4</v>
          </cell>
          <cell r="BE7">
            <v>0.23742558881891124</v>
          </cell>
          <cell r="BF7">
            <v>0.10922421948912014</v>
          </cell>
          <cell r="BG7">
            <v>1.5415446277169723E-3</v>
          </cell>
          <cell r="BH7">
            <v>7.7248931722747369E-2</v>
          </cell>
          <cell r="BI7">
            <v>0.7131609361456227</v>
          </cell>
          <cell r="BJ7">
            <v>0.36068328199383926</v>
          </cell>
          <cell r="BK7">
            <v>2.5309336332958381E-2</v>
          </cell>
          <cell r="BL7">
            <v>0.30768201284796576</v>
          </cell>
          <cell r="BM7">
            <v>0.85167726375794783</v>
          </cell>
          <cell r="BN7">
            <v>0.36017777364110198</v>
          </cell>
          <cell r="BO7">
            <v>0.39361233480176211</v>
          </cell>
          <cell r="BP7">
            <v>0.83068549897538724</v>
          </cell>
          <cell r="BQ7">
            <v>0.63121254449601227</v>
          </cell>
          <cell r="BR7">
            <v>0.10885900517551268</v>
          </cell>
          <cell r="BS7">
            <v>0.6110637572451415</v>
          </cell>
          <cell r="BT7">
            <v>1.6891891891891893E-3</v>
          </cell>
          <cell r="BU7">
            <v>0.74920241049273306</v>
          </cell>
          <cell r="BV7">
            <v>0.49758368694012256</v>
          </cell>
          <cell r="BW7">
            <v>0.68539122022009913</v>
          </cell>
          <cell r="BX7">
            <v>0.1428425618780301</v>
          </cell>
          <cell r="BY7">
            <v>0.85593421364750533</v>
          </cell>
        </row>
        <row r="8">
          <cell r="C8">
            <v>9.9641291351135908E-3</v>
          </cell>
          <cell r="D8">
            <v>0.25685736677115989</v>
          </cell>
          <cell r="E8">
            <v>1.399203530298138E-3</v>
          </cell>
          <cell r="F8">
            <v>0.30702333773667989</v>
          </cell>
          <cell r="G8">
            <v>0.38098755011605823</v>
          </cell>
          <cell r="H8">
            <v>0.39424927815206928</v>
          </cell>
          <cell r="I8">
            <v>9.5964335992491781E-2</v>
          </cell>
          <cell r="J8">
            <v>0.14181240063593004</v>
          </cell>
          <cell r="K8">
            <v>6.3773543341777733E-2</v>
          </cell>
          <cell r="L8">
            <v>0.24007155635062613</v>
          </cell>
          <cell r="M8">
            <v>0.65501675671978665</v>
          </cell>
          <cell r="N8">
            <v>0.65203344735841884</v>
          </cell>
          <cell r="O8">
            <v>0.60299562436889931</v>
          </cell>
          <cell r="P8">
            <v>0.33436073059360732</v>
          </cell>
          <cell r="Q8">
            <v>0.27640682656826571</v>
          </cell>
          <cell r="R8">
            <v>3.879967178525378E-2</v>
          </cell>
          <cell r="S8">
            <v>7.861697887604624E-2</v>
          </cell>
          <cell r="T8">
            <v>0.48547300693676487</v>
          </cell>
          <cell r="U8">
            <v>0.11895910780669144</v>
          </cell>
          <cell r="V8">
            <v>6.7704807041299932E-5</v>
          </cell>
          <cell r="W8">
            <v>0.24333155508135504</v>
          </cell>
          <cell r="X8">
            <v>0.15019120458891014</v>
          </cell>
          <cell r="Y8">
            <v>0.41693608555085798</v>
          </cell>
          <cell r="Z8">
            <v>0.1719964136282128</v>
          </cell>
          <cell r="AA8">
            <v>1.3570439910934585E-2</v>
          </cell>
          <cell r="AB8">
            <v>4.8227126208777588E-2</v>
          </cell>
          <cell r="AC8">
            <v>2.7981270296805378E-2</v>
          </cell>
          <cell r="AD8">
            <v>0.58387784579407109</v>
          </cell>
          <cell r="AE8">
            <v>0.46501660773599057</v>
          </cell>
          <cell r="AF8">
            <v>5.7486631016042782E-2</v>
          </cell>
          <cell r="AG8">
            <v>1.6605797763067792E-2</v>
          </cell>
          <cell r="AH8">
            <v>2.8590514362057447E-2</v>
          </cell>
          <cell r="AI8">
            <v>7.7950756321077619E-2</v>
          </cell>
          <cell r="AJ8">
            <v>7.3991356556544943E-2</v>
          </cell>
          <cell r="AK8">
            <v>7.5688141205688441E-3</v>
          </cell>
          <cell r="AL8">
            <v>8.506407423773751E-3</v>
          </cell>
          <cell r="AM8">
            <v>2.2224872773536894E-2</v>
          </cell>
          <cell r="AN8">
            <v>4.9055352999668546E-2</v>
          </cell>
          <cell r="AO8">
            <v>1.0999810999811E-2</v>
          </cell>
          <cell r="AP8">
            <v>0.38304093567251463</v>
          </cell>
          <cell r="AQ8">
            <v>2.0754064337599448E-3</v>
          </cell>
          <cell r="AR8">
            <v>0.23979042560826813</v>
          </cell>
          <cell r="AS8">
            <v>0.17394115745231167</v>
          </cell>
          <cell r="AT8">
            <v>7.0351159601740893E-3</v>
          </cell>
          <cell r="AU8">
            <v>1.6536118363794605E-2</v>
          </cell>
          <cell r="AV8">
            <v>0.20752123324660024</v>
          </cell>
          <cell r="AW8">
            <v>1.5914794637938421E-3</v>
          </cell>
          <cell r="AX8">
            <v>4.4951211489968203E-2</v>
          </cell>
          <cell r="AY8">
            <v>0.17069048768710768</v>
          </cell>
          <cell r="AZ8">
            <v>4.8763313088636566E-2</v>
          </cell>
          <cell r="BA8">
            <v>8.0891195645294012E-2</v>
          </cell>
          <cell r="BB8">
            <v>0.44847177652690828</v>
          </cell>
          <cell r="BC8">
            <v>0.44826757941512041</v>
          </cell>
          <cell r="BD8">
            <v>0.40197516930022575</v>
          </cell>
          <cell r="BE8">
            <v>0.29203692520058666</v>
          </cell>
          <cell r="BF8">
            <v>0.5778618732261116</v>
          </cell>
          <cell r="BG8">
            <v>0.34114382611376598</v>
          </cell>
          <cell r="BH8">
            <v>0.61316339554930721</v>
          </cell>
          <cell r="BI8">
            <v>9.5637099104305109E-2</v>
          </cell>
          <cell r="BJ8">
            <v>0.24397927751330159</v>
          </cell>
          <cell r="BK8">
            <v>2.8121484814398199E-3</v>
          </cell>
          <cell r="BL8">
            <v>0.30902034261241967</v>
          </cell>
          <cell r="BM8">
            <v>2.3350142512606885E-2</v>
          </cell>
          <cell r="BN8">
            <v>0.21760982874162324</v>
          </cell>
          <cell r="BO8">
            <v>0.32189427312775332</v>
          </cell>
          <cell r="BP8">
            <v>6.5222660467575966E-2</v>
          </cell>
          <cell r="BQ8">
            <v>0.1472761681611319</v>
          </cell>
          <cell r="BR8">
            <v>0.34193031464518503</v>
          </cell>
          <cell r="BS8">
            <v>0.16945107398568018</v>
          </cell>
          <cell r="BT8">
            <v>0.38321560196560195</v>
          </cell>
          <cell r="BU8">
            <v>0.17467210209145692</v>
          </cell>
          <cell r="BV8">
            <v>0.15034181989627535</v>
          </cell>
          <cell r="BW8">
            <v>0.13750151167009311</v>
          </cell>
          <cell r="BX8">
            <v>3.7764735902015819E-3</v>
          </cell>
          <cell r="BY8">
            <v>5.4163042618802879E-2</v>
          </cell>
        </row>
        <row r="9">
          <cell r="C9">
            <v>0.15344758868074931</v>
          </cell>
          <cell r="D9">
            <v>3.1347962382445138E-2</v>
          </cell>
          <cell r="E9">
            <v>1.0763104079216446E-4</v>
          </cell>
          <cell r="F9">
            <v>0.11360634081902246</v>
          </cell>
          <cell r="G9">
            <v>0.24604346908630512</v>
          </cell>
          <cell r="H9">
            <v>0.26708373435996152</v>
          </cell>
          <cell r="I9">
            <v>0.24741905208822149</v>
          </cell>
          <cell r="J9">
            <v>5.543190249072602E-2</v>
          </cell>
          <cell r="K9">
            <v>2.1367992069611191E-2</v>
          </cell>
          <cell r="L9">
            <v>9.1592128801431125E-2</v>
          </cell>
          <cell r="M9">
            <v>4.404623486765611E-2</v>
          </cell>
          <cell r="N9">
            <v>4.5515013302926642E-2</v>
          </cell>
          <cell r="O9">
            <v>5.7724671827667454E-2</v>
          </cell>
          <cell r="P9">
            <v>4.7431506849315068E-2</v>
          </cell>
          <cell r="Q9">
            <v>1.7066420664206643E-2</v>
          </cell>
          <cell r="R9">
            <v>2.3443910444262102E-4</v>
          </cell>
          <cell r="S9">
            <v>3.3579115185332804E-2</v>
          </cell>
          <cell r="T9">
            <v>5.4689856238061725E-2</v>
          </cell>
          <cell r="U9">
            <v>1.7543859649122806E-2</v>
          </cell>
          <cell r="V9">
            <v>2.0311442112389978E-4</v>
          </cell>
          <cell r="W9">
            <v>0.15917578020805548</v>
          </cell>
          <cell r="X9">
            <v>5.9751434034416823E-2</v>
          </cell>
          <cell r="Y9">
            <v>6.9012683412086551E-2</v>
          </cell>
          <cell r="Z9">
            <v>0.19047619047619047</v>
          </cell>
          <cell r="AA9">
            <v>2.0340615032797736E-2</v>
          </cell>
          <cell r="AB9">
            <v>3.7606413753202743E-3</v>
          </cell>
          <cell r="AC9">
            <v>1.1290688014500415E-2</v>
          </cell>
          <cell r="AD9">
            <v>8.212394249948414E-2</v>
          </cell>
          <cell r="AE9">
            <v>0.12879031393978357</v>
          </cell>
          <cell r="AF9">
            <v>9.2914438502673793E-2</v>
          </cell>
          <cell r="AG9">
            <v>4.4510385756676559E-3</v>
          </cell>
          <cell r="AH9">
            <v>9.7261189044756183E-3</v>
          </cell>
          <cell r="AI9">
            <v>1.2200507894446285E-2</v>
          </cell>
          <cell r="AJ9">
            <v>8.4984192360124139E-2</v>
          </cell>
          <cell r="AK9">
            <v>1.4782840079236023E-4</v>
          </cell>
          <cell r="AL9">
            <v>0</v>
          </cell>
          <cell r="AM9">
            <v>8.7070610687022907E-3</v>
          </cell>
          <cell r="AN9">
            <v>7.2920119323831621E-3</v>
          </cell>
          <cell r="AO9">
            <v>7.56000756000756E-3</v>
          </cell>
          <cell r="AP9">
            <v>0</v>
          </cell>
          <cell r="AQ9">
            <v>4.6120142972443215E-4</v>
          </cell>
          <cell r="AR9">
            <v>0.66216895141032084</v>
          </cell>
          <cell r="AS9">
            <v>0.72270718827459857</v>
          </cell>
          <cell r="AT9">
            <v>0</v>
          </cell>
          <cell r="AU9">
            <v>0</v>
          </cell>
          <cell r="AV9">
            <v>0.14600618587068584</v>
          </cell>
          <cell r="AW9">
            <v>1.9587439554385748E-3</v>
          </cell>
          <cell r="AX9">
            <v>1.244381098563754E-2</v>
          </cell>
          <cell r="AY9">
            <v>0.27414292612264607</v>
          </cell>
          <cell r="AZ9">
            <v>5.45726608573189E-3</v>
          </cell>
          <cell r="BA9">
            <v>1.8925248433445153E-2</v>
          </cell>
          <cell r="BB9">
            <v>0.14871902782892313</v>
          </cell>
          <cell r="BC9">
            <v>1.0868912508256771E-2</v>
          </cell>
          <cell r="BD9">
            <v>0.1806433408577878</v>
          </cell>
          <cell r="BE9">
            <v>0.14079889569493573</v>
          </cell>
          <cell r="BF9">
            <v>4.6830652790917689E-3</v>
          </cell>
          <cell r="BG9">
            <v>0.23909357175890242</v>
          </cell>
          <cell r="BH9">
            <v>0.15076120534971049</v>
          </cell>
          <cell r="BI9">
            <v>0.11044495810459405</v>
          </cell>
          <cell r="BJ9">
            <v>2.4362923550826098E-2</v>
          </cell>
          <cell r="BK9">
            <v>0.11192350956130484</v>
          </cell>
          <cell r="BL9">
            <v>0.12934957173447537</v>
          </cell>
          <cell r="BM9">
            <v>5.4812541109405835E-5</v>
          </cell>
          <cell r="BN9">
            <v>3.2250558451228595E-2</v>
          </cell>
          <cell r="BO9">
            <v>6.2775330396475773E-2</v>
          </cell>
          <cell r="BP9">
            <v>3.0231584514025075E-2</v>
          </cell>
          <cell r="BQ9">
            <v>2.1650971026900372E-2</v>
          </cell>
          <cell r="BR9">
            <v>0.31271790207670153</v>
          </cell>
          <cell r="BS9">
            <v>4.7647459938629393E-2</v>
          </cell>
          <cell r="BT9">
            <v>0.17813267813267813</v>
          </cell>
          <cell r="BU9">
            <v>7.7100319035802905E-3</v>
          </cell>
          <cell r="BV9">
            <v>4.5143800094295146E-2</v>
          </cell>
          <cell r="BW9">
            <v>5.6052727052847987E-2</v>
          </cell>
          <cell r="BX9">
            <v>0.4725695330441439</v>
          </cell>
          <cell r="BY9">
            <v>2.7516407053056059E-2</v>
          </cell>
        </row>
        <row r="10">
          <cell r="C10">
            <v>7.9713033080908732E-4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2.3463162834350069E-4</v>
          </cell>
          <cell r="J10">
            <v>0</v>
          </cell>
          <cell r="K10">
            <v>2.2028857803722878E-4</v>
          </cell>
          <cell r="L10">
            <v>0</v>
          </cell>
          <cell r="M10">
            <v>6.8394774639217568E-5</v>
          </cell>
          <cell r="N10">
            <v>0</v>
          </cell>
          <cell r="O10">
            <v>5.0488051161225178E-4</v>
          </cell>
          <cell r="P10">
            <v>0</v>
          </cell>
          <cell r="Q10">
            <v>5.7656826568265681E-5</v>
          </cell>
          <cell r="R10">
            <v>0</v>
          </cell>
          <cell r="S10">
            <v>9.9641291351135915E-5</v>
          </cell>
          <cell r="T10">
            <v>0</v>
          </cell>
          <cell r="U10">
            <v>6.5218809104545757E-5</v>
          </cell>
          <cell r="V10">
            <v>0</v>
          </cell>
          <cell r="W10">
            <v>6.6684449186449714E-5</v>
          </cell>
          <cell r="X10">
            <v>0</v>
          </cell>
          <cell r="Y10">
            <v>1.2434717731907486E-4</v>
          </cell>
          <cell r="Z10">
            <v>0</v>
          </cell>
          <cell r="AA10">
            <v>0.55732081603177475</v>
          </cell>
          <cell r="AB10">
            <v>0.87779981816679065</v>
          </cell>
          <cell r="AC10">
            <v>0.73121365455781284</v>
          </cell>
          <cell r="AD10">
            <v>0</v>
          </cell>
          <cell r="AE10">
            <v>6.4288010286081641E-4</v>
          </cell>
          <cell r="AF10">
            <v>0</v>
          </cell>
          <cell r="AG10">
            <v>7.4183976261127599E-4</v>
          </cell>
          <cell r="AH10">
            <v>8.016032064128256E-5</v>
          </cell>
          <cell r="AI10">
            <v>5.5205918074417579E-5</v>
          </cell>
          <cell r="AJ10">
            <v>5.800968761783218E-5</v>
          </cell>
          <cell r="AK10">
            <v>1.4191526476066581E-3</v>
          </cell>
          <cell r="AL10">
            <v>0</v>
          </cell>
          <cell r="AM10">
            <v>0</v>
          </cell>
          <cell r="AN10">
            <v>3.1488233344381836E-3</v>
          </cell>
          <cell r="AO10">
            <v>3.0240030240030242E-4</v>
          </cell>
          <cell r="AP10">
            <v>0</v>
          </cell>
          <cell r="AQ10">
            <v>3.4590107229332413E-4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5.4818550597522202E-5</v>
          </cell>
          <cell r="AY10">
            <v>6.0357315306615159E-5</v>
          </cell>
          <cell r="AZ10">
            <v>0</v>
          </cell>
          <cell r="BA10">
            <v>0</v>
          </cell>
          <cell r="BB10">
            <v>6.3127992003787683E-4</v>
          </cell>
          <cell r="BC10">
            <v>3.0024620188554615E-5</v>
          </cell>
          <cell r="BD10">
            <v>5.64334085778781E-5</v>
          </cell>
          <cell r="BE10">
            <v>8.6273833146406702E-5</v>
          </cell>
          <cell r="BF10">
            <v>3.5477767265846736E-4</v>
          </cell>
          <cell r="BG10">
            <v>6.1661785108678901E-4</v>
          </cell>
          <cell r="BH10">
            <v>7.3993229619489812E-5</v>
          </cell>
          <cell r="BI10">
            <v>1.4446691707598961E-4</v>
          </cell>
          <cell r="BJ10">
            <v>4.2005040604872583E-4</v>
          </cell>
          <cell r="BK10">
            <v>1.2373453318335209E-3</v>
          </cell>
          <cell r="BL10">
            <v>8.0299785867237686E-4</v>
          </cell>
          <cell r="BM10">
            <v>4.1657531243148435E-3</v>
          </cell>
          <cell r="BN10">
            <v>4.6537602382725242E-5</v>
          </cell>
          <cell r="BO10">
            <v>3.0837004405286344E-4</v>
          </cell>
          <cell r="BP10">
            <v>1.7627746072317827E-4</v>
          </cell>
          <cell r="BQ10">
            <v>1.1264813229396656E-4</v>
          </cell>
          <cell r="BR10">
            <v>8.6619459061478167E-5</v>
          </cell>
          <cell r="BS10">
            <v>7.6713262870780773E-4</v>
          </cell>
          <cell r="BT10">
            <v>5.3746928746928747E-4</v>
          </cell>
          <cell r="BU10">
            <v>6.2034739454094293E-4</v>
          </cell>
          <cell r="BV10">
            <v>5.8934464875058934E-5</v>
          </cell>
          <cell r="BW10">
            <v>0</v>
          </cell>
          <cell r="BX10">
            <v>0</v>
          </cell>
          <cell r="BY10">
            <v>6.3256108167944968E-4</v>
          </cell>
        </row>
        <row r="11"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5.8950914340712224E-3</v>
          </cell>
          <cell r="I11">
            <v>9.3852651337400278E-4</v>
          </cell>
          <cell r="J11">
            <v>9.2209856915739276E-3</v>
          </cell>
          <cell r="K11">
            <v>0</v>
          </cell>
          <cell r="L11">
            <v>0.43613595706618963</v>
          </cell>
          <cell r="M11">
            <v>3.03672799398126E-2</v>
          </cell>
          <cell r="N11">
            <v>6.3996579247434432E-2</v>
          </cell>
          <cell r="O11">
            <v>2.0868394479973074E-2</v>
          </cell>
          <cell r="P11">
            <v>2.482876712328767E-2</v>
          </cell>
          <cell r="Q11">
            <v>1.4760147601476014E-2</v>
          </cell>
          <cell r="R11">
            <v>0</v>
          </cell>
          <cell r="S11">
            <v>1.3949780789159027E-3</v>
          </cell>
          <cell r="T11">
            <v>0</v>
          </cell>
          <cell r="U11">
            <v>2.6674492923759213E-2</v>
          </cell>
          <cell r="V11">
            <v>6.7704807041299932E-5</v>
          </cell>
          <cell r="W11">
            <v>0.14870632168578288</v>
          </cell>
          <cell r="X11">
            <v>0</v>
          </cell>
          <cell r="Y11">
            <v>3.6682417309127084E-3</v>
          </cell>
          <cell r="Z11">
            <v>5.8278541542139866E-3</v>
          </cell>
          <cell r="AA11">
            <v>3.0089667208280676E-5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7.5350701402805611E-3</v>
          </cell>
          <cell r="AI11">
            <v>1.1041183614883516E-4</v>
          </cell>
          <cell r="AJ11">
            <v>4.3507265713374135E-4</v>
          </cell>
          <cell r="AK11">
            <v>0</v>
          </cell>
          <cell r="AL11">
            <v>4.4189129474149361E-4</v>
          </cell>
          <cell r="AM11">
            <v>2.186704834605598E-3</v>
          </cell>
          <cell r="AN11">
            <v>5.3861451773284724E-4</v>
          </cell>
          <cell r="AO11">
            <v>0.90927990927990932</v>
          </cell>
          <cell r="AP11">
            <v>1.3290802764486975E-3</v>
          </cell>
          <cell r="AQ11">
            <v>1.5565548253199586E-3</v>
          </cell>
          <cell r="AR11">
            <v>0</v>
          </cell>
          <cell r="AS11">
            <v>0</v>
          </cell>
          <cell r="AT11">
            <v>0</v>
          </cell>
          <cell r="AU11">
            <v>2.5529445894981145E-3</v>
          </cell>
          <cell r="AV11">
            <v>3.4365948254700773E-4</v>
          </cell>
          <cell r="AW11">
            <v>0</v>
          </cell>
          <cell r="AX11">
            <v>0</v>
          </cell>
          <cell r="AY11">
            <v>0</v>
          </cell>
          <cell r="AZ11">
            <v>7.3937153419593345E-3</v>
          </cell>
          <cell r="BA11">
            <v>4.0508892967909358E-3</v>
          </cell>
          <cell r="BB11">
            <v>0</v>
          </cell>
          <cell r="BC11">
            <v>0</v>
          </cell>
          <cell r="BD11">
            <v>0</v>
          </cell>
          <cell r="BE11">
            <v>4.5897679233888364E-2</v>
          </cell>
          <cell r="BF11">
            <v>5.6788079470198677E-2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1.4186295503211991E-2</v>
          </cell>
          <cell r="BM11">
            <v>1.4799386099539574E-3</v>
          </cell>
          <cell r="BN11">
            <v>1.7451600893521966E-3</v>
          </cell>
          <cell r="BO11">
            <v>2.3722466960352424E-2</v>
          </cell>
          <cell r="BP11">
            <v>1.8288786550029747E-3</v>
          </cell>
          <cell r="BQ11">
            <v>2.7463614653269047E-2</v>
          </cell>
          <cell r="BR11">
            <v>2.1654864765369542E-5</v>
          </cell>
          <cell r="BS11">
            <v>2.4122059324923287E-2</v>
          </cell>
          <cell r="BT11">
            <v>9.1600122850122853E-2</v>
          </cell>
          <cell r="BU11">
            <v>2.2155264090747964E-3</v>
          </cell>
          <cell r="BV11">
            <v>1.9153701084394154E-2</v>
          </cell>
          <cell r="BW11">
            <v>2.2372717378159389E-3</v>
          </cell>
          <cell r="BX11">
            <v>0</v>
          </cell>
          <cell r="BY11">
            <v>1.9767533802482803E-3</v>
          </cell>
        </row>
        <row r="12"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  <cell r="S12">
            <v>0</v>
          </cell>
          <cell r="T12">
            <v>0</v>
          </cell>
          <cell r="U12">
            <v>0.76971238505184891</v>
          </cell>
          <cell r="V12">
            <v>0.95870006770480709</v>
          </cell>
          <cell r="W12">
            <v>0.16057615364097091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8.8697040475416131E-5</v>
          </cell>
          <cell r="AL12">
            <v>0</v>
          </cell>
          <cell r="AM12">
            <v>0</v>
          </cell>
          <cell r="AN12">
            <v>2.9002320185614848E-4</v>
          </cell>
          <cell r="AO12">
            <v>3.7800037800037803E-5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9.0374106767549395E-3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  <cell r="BP12">
            <v>0</v>
          </cell>
          <cell r="BQ12">
            <v>0</v>
          </cell>
          <cell r="BR12">
            <v>0</v>
          </cell>
          <cell r="BS12">
            <v>0</v>
          </cell>
          <cell r="BT12">
            <v>0</v>
          </cell>
          <cell r="BU12">
            <v>4.4310528181495923E-4</v>
          </cell>
          <cell r="BV12">
            <v>5.8934464875058934E-5</v>
          </cell>
          <cell r="BW12">
            <v>0</v>
          </cell>
          <cell r="BX12">
            <v>0</v>
          </cell>
          <cell r="BY12">
            <v>0</v>
          </cell>
        </row>
        <row r="13">
          <cell r="C13">
            <v>7.5727381426863296E-3</v>
          </cell>
          <cell r="D13">
            <v>4.8981191222570537E-3</v>
          </cell>
          <cell r="E13">
            <v>0</v>
          </cell>
          <cell r="F13">
            <v>2.6089828269484808E-2</v>
          </cell>
          <cell r="G13">
            <v>1.097277906731378E-2</v>
          </cell>
          <cell r="H13">
            <v>1.275264677574591E-2</v>
          </cell>
          <cell r="I13">
            <v>7.6255279211637729E-3</v>
          </cell>
          <cell r="J13">
            <v>1.0810810810810811E-2</v>
          </cell>
          <cell r="K13">
            <v>3.6347615376142745E-3</v>
          </cell>
          <cell r="L13">
            <v>2.4329159212880144E-2</v>
          </cell>
          <cell r="M13">
            <v>1.9287326448259354E-2</v>
          </cell>
          <cell r="N13">
            <v>1.4775750665146333E-2</v>
          </cell>
          <cell r="O13">
            <v>3.0966004712218109E-2</v>
          </cell>
          <cell r="P13">
            <v>5.6449771689497719E-2</v>
          </cell>
          <cell r="Q13">
            <v>1.8565498154981548E-2</v>
          </cell>
          <cell r="R13">
            <v>2.1099519399835893E-3</v>
          </cell>
          <cell r="S13">
            <v>3.4874451972897571E-3</v>
          </cell>
          <cell r="T13">
            <v>3.4583291444656682E-2</v>
          </cell>
          <cell r="U13">
            <v>4.6957542555272937E-3</v>
          </cell>
          <cell r="V13">
            <v>2.2274881516587679E-2</v>
          </cell>
          <cell r="W13">
            <v>1.6471058949053079E-2</v>
          </cell>
          <cell r="X13">
            <v>7.265774378585086E-3</v>
          </cell>
          <cell r="Y13">
            <v>1.2061676199950262E-2</v>
          </cell>
          <cell r="Z13">
            <v>1.3050408447897987E-2</v>
          </cell>
          <cell r="AA13">
            <v>5.2656917614491185E-3</v>
          </cell>
          <cell r="AB13">
            <v>5.0417389866931148E-3</v>
          </cell>
          <cell r="AC13">
            <v>4.4558568083981577E-3</v>
          </cell>
          <cell r="AD13">
            <v>6.5547836852603347E-2</v>
          </cell>
          <cell r="AE13">
            <v>5.3466195221257902E-2</v>
          </cell>
          <cell r="AF13">
            <v>4.2112299465240643E-2</v>
          </cell>
          <cell r="AG13">
            <v>8.6167541657155896E-3</v>
          </cell>
          <cell r="AH13">
            <v>1.8169672678690714E-3</v>
          </cell>
          <cell r="AI13">
            <v>1.1593242795627691E-2</v>
          </cell>
          <cell r="AJ13">
            <v>4.2057023522928333E-3</v>
          </cell>
          <cell r="AK13">
            <v>8.5740472459568931E-4</v>
          </cell>
          <cell r="AL13">
            <v>8.8378258948298722E-4</v>
          </cell>
          <cell r="AM13">
            <v>3.3396946564885495E-3</v>
          </cell>
          <cell r="AN13">
            <v>6.2562147828969178E-3</v>
          </cell>
          <cell r="AO13">
            <v>1.9656019656019656E-3</v>
          </cell>
          <cell r="AP13">
            <v>7.854864433811802E-2</v>
          </cell>
          <cell r="AQ13">
            <v>1.1530035743110804E-4</v>
          </cell>
          <cell r="AR13">
            <v>4.3493863489557166E-2</v>
          </cell>
          <cell r="AS13">
            <v>5.0652009914861516E-3</v>
          </cell>
          <cell r="AT13">
            <v>1.3116317891849996E-3</v>
          </cell>
          <cell r="AU13">
            <v>2.4949231215549753E-3</v>
          </cell>
          <cell r="AV13">
            <v>4.0257253669792334E-3</v>
          </cell>
          <cell r="AW13">
            <v>4.2847524025218831E-4</v>
          </cell>
          <cell r="AX13">
            <v>9.8673391075539954E-4</v>
          </cell>
          <cell r="AY13">
            <v>4.1465475615644613E-2</v>
          </cell>
          <cell r="AZ13">
            <v>6.6015315553208343E-3</v>
          </cell>
          <cell r="BA13">
            <v>1.2722324197734034E-2</v>
          </cell>
          <cell r="BB13">
            <v>0.11063180598663791</v>
          </cell>
          <cell r="BC13">
            <v>4.3535699273404196E-3</v>
          </cell>
          <cell r="BD13">
            <v>7.3306997742663652E-2</v>
          </cell>
          <cell r="BE13">
            <v>4.1929082909153655E-2</v>
          </cell>
          <cell r="BF13">
            <v>1.1825922421948912E-4</v>
          </cell>
          <cell r="BG13">
            <v>2.4356405117928165E-2</v>
          </cell>
          <cell r="BH13">
            <v>6.1728851810059382E-2</v>
          </cell>
          <cell r="BI13">
            <v>2.6076278532216123E-2</v>
          </cell>
          <cell r="BJ13">
            <v>0.30159619154298517</v>
          </cell>
          <cell r="BK13">
            <v>0.2609111361079865</v>
          </cell>
          <cell r="BL13">
            <v>3.3859743040685224E-2</v>
          </cell>
          <cell r="BM13">
            <v>2.3021267265950448E-3</v>
          </cell>
          <cell r="BN13">
            <v>4.5839538346984362E-3</v>
          </cell>
          <cell r="BO13">
            <v>9.3832599118942733E-3</v>
          </cell>
          <cell r="BP13">
            <v>1.2119075424718508E-3</v>
          </cell>
          <cell r="BQ13">
            <v>9.8905060154102636E-3</v>
          </cell>
          <cell r="BR13">
            <v>4.872344572208147E-3</v>
          </cell>
          <cell r="BS13">
            <v>2.8128196385952948E-2</v>
          </cell>
          <cell r="BT13">
            <v>5.3746928746928747E-4</v>
          </cell>
          <cell r="BU13">
            <v>1.9496632399858206E-3</v>
          </cell>
          <cell r="BV13">
            <v>2.2041489863272042E-2</v>
          </cell>
          <cell r="BW13">
            <v>3.8335953561494739E-2</v>
          </cell>
          <cell r="BX13">
            <v>7.6550140341923958E-5</v>
          </cell>
          <cell r="BY13">
            <v>1.9767533802482803E-3</v>
          </cell>
        </row>
        <row r="14">
          <cell r="C14">
            <v>5.1813471502590676E-3</v>
          </cell>
          <cell r="D14">
            <v>5.8777429467084643E-4</v>
          </cell>
          <cell r="E14">
            <v>0</v>
          </cell>
          <cell r="F14">
            <v>5.8344341699691762E-3</v>
          </cell>
          <cell r="G14">
            <v>6.0139269888162062E-3</v>
          </cell>
          <cell r="H14">
            <v>1.082771896053898E-2</v>
          </cell>
          <cell r="I14">
            <v>0</v>
          </cell>
          <cell r="J14">
            <v>0</v>
          </cell>
          <cell r="K14">
            <v>0</v>
          </cell>
          <cell r="L14">
            <v>1.5742397137745976E-2</v>
          </cell>
          <cell r="M14">
            <v>6.4975035907256689E-3</v>
          </cell>
          <cell r="N14">
            <v>1.9811858608893958E-2</v>
          </cell>
          <cell r="O14">
            <v>5.2170986199932684E-3</v>
          </cell>
          <cell r="P14">
            <v>7.0776255707762558E-3</v>
          </cell>
          <cell r="Q14">
            <v>6.9188191881918819E-3</v>
          </cell>
          <cell r="R14">
            <v>0</v>
          </cell>
          <cell r="S14">
            <v>1.0063770426464728E-2</v>
          </cell>
          <cell r="T14">
            <v>7.9420930933949939E-3</v>
          </cell>
          <cell r="U14">
            <v>2.8696276006000129E-3</v>
          </cell>
          <cell r="V14">
            <v>0</v>
          </cell>
          <cell r="W14">
            <v>0</v>
          </cell>
          <cell r="X14">
            <v>1.3097514340344169E-2</v>
          </cell>
          <cell r="Y14">
            <v>0.12521760756030839</v>
          </cell>
          <cell r="Z14">
            <v>4.7718669057581188E-2</v>
          </cell>
          <cell r="AA14">
            <v>0</v>
          </cell>
          <cell r="AB14">
            <v>0</v>
          </cell>
          <cell r="AC14">
            <v>1.2838909447926894E-3</v>
          </cell>
          <cell r="AD14">
            <v>1.3756104271270376E-4</v>
          </cell>
          <cell r="AE14">
            <v>1.7143469409621772E-3</v>
          </cell>
          <cell r="AF14">
            <v>1.3368983957219251E-3</v>
          </cell>
          <cell r="AG14">
            <v>1.6548733165943849E-3</v>
          </cell>
          <cell r="AH14">
            <v>1.0153640614562458E-3</v>
          </cell>
          <cell r="AI14">
            <v>1.0875565860660262E-2</v>
          </cell>
          <cell r="AJ14">
            <v>2.3116860515706123E-2</v>
          </cell>
          <cell r="AK14">
            <v>0</v>
          </cell>
          <cell r="AL14">
            <v>0</v>
          </cell>
          <cell r="AM14">
            <v>1.7891221374045801E-3</v>
          </cell>
          <cell r="AN14">
            <v>8.2863771958899564E-5</v>
          </cell>
          <cell r="AO14">
            <v>5.2920052920052917E-4</v>
          </cell>
          <cell r="AP14">
            <v>0</v>
          </cell>
          <cell r="AQ14">
            <v>5.7650178715554019E-5</v>
          </cell>
          <cell r="AR14">
            <v>0</v>
          </cell>
          <cell r="AS14">
            <v>0</v>
          </cell>
          <cell r="AT14">
            <v>1.7885888034340904E-4</v>
          </cell>
          <cell r="AU14">
            <v>0</v>
          </cell>
          <cell r="AV14">
            <v>1.8164858363198979E-3</v>
          </cell>
          <cell r="AW14">
            <v>0</v>
          </cell>
          <cell r="AX14">
            <v>3.289113035851332E-4</v>
          </cell>
          <cell r="AY14">
            <v>0.34777885079671655</v>
          </cell>
          <cell r="AZ14">
            <v>3.7848780917172785E-3</v>
          </cell>
          <cell r="BA14">
            <v>2.215330084182543E-3</v>
          </cell>
          <cell r="BB14">
            <v>4.3663527802619813E-3</v>
          </cell>
          <cell r="BC14">
            <v>3.0024620188554615E-5</v>
          </cell>
          <cell r="BD14">
            <v>2.5169300225733635E-2</v>
          </cell>
          <cell r="BE14">
            <v>2.0274350789405572E-2</v>
          </cell>
          <cell r="BF14">
            <v>0.2412488174077578</v>
          </cell>
          <cell r="BG14">
            <v>5.7345460151071372E-2</v>
          </cell>
          <cell r="BH14">
            <v>3.6441665587598733E-3</v>
          </cell>
          <cell r="BI14">
            <v>3.61167292689974E-4</v>
          </cell>
          <cell r="BJ14">
            <v>0</v>
          </cell>
          <cell r="BK14">
            <v>5.6242969628796406E-4</v>
          </cell>
          <cell r="BL14">
            <v>6.7987152034261242E-2</v>
          </cell>
          <cell r="BM14">
            <v>0</v>
          </cell>
          <cell r="BN14">
            <v>0.23231571109456442</v>
          </cell>
          <cell r="BO14">
            <v>1.3986784140969164E-2</v>
          </cell>
          <cell r="BP14">
            <v>2.7543353237996608E-3</v>
          </cell>
          <cell r="BQ14">
            <v>7.907898887036453E-3</v>
          </cell>
          <cell r="BR14">
            <v>1.5158405335758678E-3</v>
          </cell>
          <cell r="BS14">
            <v>3.5799522673031028E-3</v>
          </cell>
          <cell r="BT14">
            <v>1.1824324324324325E-2</v>
          </cell>
          <cell r="BU14">
            <v>2.7472527472527475E-3</v>
          </cell>
          <cell r="BV14">
            <v>1.6973125884016973E-2</v>
          </cell>
          <cell r="BW14">
            <v>5.6838795501269806E-3</v>
          </cell>
          <cell r="BX14">
            <v>0.23337586118907885</v>
          </cell>
          <cell r="BY14">
            <v>4.3488574365462161E-3</v>
          </cell>
        </row>
        <row r="15">
          <cell r="C15">
            <v>2.3913909924272616E-3</v>
          </cell>
          <cell r="D15">
            <v>0</v>
          </cell>
          <cell r="E15">
            <v>1.399203530298138E-3</v>
          </cell>
          <cell r="F15">
            <v>1.4310876265962131E-2</v>
          </cell>
          <cell r="G15">
            <v>2.257860308081874E-2</v>
          </cell>
          <cell r="H15">
            <v>5.2935514918190565E-3</v>
          </cell>
          <cell r="I15">
            <v>9.3852651337400278E-4</v>
          </cell>
          <cell r="J15">
            <v>3.1796502384737681E-3</v>
          </cell>
          <cell r="K15">
            <v>5.947791607005177E-3</v>
          </cell>
          <cell r="L15">
            <v>5.3309481216457962E-2</v>
          </cell>
          <cell r="M15">
            <v>0.10984200807058341</v>
          </cell>
          <cell r="N15">
            <v>1.952679589509692E-2</v>
          </cell>
          <cell r="O15">
            <v>2.8946482665769102E-2</v>
          </cell>
          <cell r="P15">
            <v>0</v>
          </cell>
          <cell r="Q15">
            <v>0</v>
          </cell>
          <cell r="R15">
            <v>2.3443910444262102E-4</v>
          </cell>
          <cell r="S15">
            <v>3.7863690713431648E-3</v>
          </cell>
          <cell r="T15">
            <v>0</v>
          </cell>
          <cell r="U15">
            <v>0</v>
          </cell>
          <cell r="V15">
            <v>3.6560595802301965E-3</v>
          </cell>
          <cell r="W15">
            <v>2.0005334755934917E-4</v>
          </cell>
          <cell r="X15">
            <v>0</v>
          </cell>
          <cell r="Y15">
            <v>0</v>
          </cell>
          <cell r="Z15">
            <v>9.9621438533572425E-5</v>
          </cell>
          <cell r="AA15">
            <v>1.7151110308719986E-3</v>
          </cell>
          <cell r="AB15">
            <v>3.7606413753202743E-3</v>
          </cell>
          <cell r="AC15">
            <v>4.0782418246356018E-3</v>
          </cell>
          <cell r="AD15">
            <v>1.3824884792626729E-2</v>
          </cell>
          <cell r="AE15">
            <v>6.8573877638487088E-2</v>
          </cell>
          <cell r="AF15">
            <v>0.12901069518716576</v>
          </cell>
          <cell r="AG15">
            <v>0</v>
          </cell>
          <cell r="AH15">
            <v>1.3360053440213761E-4</v>
          </cell>
          <cell r="AI15">
            <v>0</v>
          </cell>
          <cell r="AJ15">
            <v>2.900484380891609E-5</v>
          </cell>
          <cell r="AK15">
            <v>0.11388699997043432</v>
          </cell>
          <cell r="AL15">
            <v>1.3698630136986301E-2</v>
          </cell>
          <cell r="AM15">
            <v>2.1151399491094149E-2</v>
          </cell>
          <cell r="AN15">
            <v>1.1186609214451442E-3</v>
          </cell>
          <cell r="AO15">
            <v>4.0824040824040822E-3</v>
          </cell>
          <cell r="AP15">
            <v>0.29505582137161085</v>
          </cell>
          <cell r="AQ15">
            <v>1.0722933241093047E-2</v>
          </cell>
          <cell r="AR15">
            <v>7.1772051962965618E-5</v>
          </cell>
          <cell r="AS15">
            <v>5.3885116930703738E-4</v>
          </cell>
          <cell r="AT15">
            <v>1.2341262743695224E-2</v>
          </cell>
          <cell r="AU15">
            <v>2.9010733971569481E-3</v>
          </cell>
          <cell r="AV15">
            <v>0</v>
          </cell>
          <cell r="AW15">
            <v>1.6955377364265164E-2</v>
          </cell>
          <cell r="AX15">
            <v>0</v>
          </cell>
          <cell r="AY15">
            <v>4.1646547561564459E-3</v>
          </cell>
          <cell r="AZ15">
            <v>1.3907226476542557E-2</v>
          </cell>
          <cell r="BA15">
            <v>0</v>
          </cell>
          <cell r="BB15">
            <v>0</v>
          </cell>
          <cell r="BC15">
            <v>0</v>
          </cell>
          <cell r="BD15">
            <v>5.3103837471783294E-2</v>
          </cell>
          <cell r="BE15">
            <v>0</v>
          </cell>
          <cell r="BF15">
            <v>0</v>
          </cell>
          <cell r="BG15">
            <v>0.17619855094804995</v>
          </cell>
          <cell r="BH15">
            <v>0</v>
          </cell>
          <cell r="BI15">
            <v>0</v>
          </cell>
          <cell r="BJ15">
            <v>0</v>
          </cell>
          <cell r="BK15">
            <v>0.1673228346456693</v>
          </cell>
          <cell r="BL15">
            <v>9.7698072805139178E-3</v>
          </cell>
          <cell r="BM15">
            <v>0.10211576408682306</v>
          </cell>
          <cell r="BN15">
            <v>1.5613365599404318E-2</v>
          </cell>
          <cell r="BO15">
            <v>2.2026431718061676E-5</v>
          </cell>
          <cell r="BP15">
            <v>2.2034682590397284E-5</v>
          </cell>
          <cell r="BQ15">
            <v>4.5059252917586625E-4</v>
          </cell>
          <cell r="BR15">
            <v>1.5309989389116265E-2</v>
          </cell>
          <cell r="BS15">
            <v>1.7047391749062393E-4</v>
          </cell>
          <cell r="BT15">
            <v>3.9619164619164621E-2</v>
          </cell>
          <cell r="BU15">
            <v>0</v>
          </cell>
          <cell r="BV15">
            <v>5.8934464875058934E-5</v>
          </cell>
          <cell r="BW15">
            <v>6.0466803724755112E-5</v>
          </cell>
          <cell r="BX15">
            <v>0</v>
          </cell>
          <cell r="BY15">
            <v>1.2097730687119475E-2</v>
          </cell>
        </row>
        <row r="16">
          <cell r="C16">
            <v>7.9314467915504186E-2</v>
          </cell>
          <cell r="D16">
            <v>1.822100313479624E-2</v>
          </cell>
          <cell r="E16">
            <v>0</v>
          </cell>
          <cell r="F16">
            <v>2.8291501541171288E-2</v>
          </cell>
          <cell r="G16">
            <v>2.5110782865583457E-2</v>
          </cell>
          <cell r="H16">
            <v>6.6770933589990381E-2</v>
          </cell>
          <cell r="I16">
            <v>5.1501642421398403E-2</v>
          </cell>
          <cell r="J16">
            <v>2.1727609962904081E-2</v>
          </cell>
          <cell r="K16">
            <v>1.1455006057935896E-2</v>
          </cell>
          <cell r="L16">
            <v>3.4704830053667264E-2</v>
          </cell>
          <cell r="M16">
            <v>2.7289515081047808E-2</v>
          </cell>
          <cell r="N16">
            <v>1.3587989357658686E-2</v>
          </cell>
          <cell r="O16">
            <v>1.0602490743857287E-2</v>
          </cell>
          <cell r="P16">
            <v>1.7694063926940638E-2</v>
          </cell>
          <cell r="Q16">
            <v>4.9584870848708483E-3</v>
          </cell>
          <cell r="R16">
            <v>1.5238541788770366E-2</v>
          </cell>
          <cell r="S16">
            <v>8.3698684734954173E-3</v>
          </cell>
          <cell r="T16">
            <v>2.1111893033075299E-2</v>
          </cell>
          <cell r="U16">
            <v>8.73932042000913E-3</v>
          </cell>
          <cell r="V16">
            <v>6.7704807041299932E-5</v>
          </cell>
          <cell r="W16">
            <v>3.2208588957055216E-2</v>
          </cell>
          <cell r="X16">
            <v>2.9541108986615678E-2</v>
          </cell>
          <cell r="Y16">
            <v>2.1822929619497639E-2</v>
          </cell>
          <cell r="Z16">
            <v>4.572624028690974E-2</v>
          </cell>
          <cell r="AA16">
            <v>9.2676175001504477E-3</v>
          </cell>
          <cell r="AB16">
            <v>3.1407554343334159E-3</v>
          </cell>
          <cell r="AC16">
            <v>6.4572162223397022E-3</v>
          </cell>
          <cell r="AD16">
            <v>9.9731755966710224E-3</v>
          </cell>
          <cell r="AE16">
            <v>2.1429336762027214E-4</v>
          </cell>
          <cell r="AF16">
            <v>4.0106951871657758E-3</v>
          </cell>
          <cell r="AG16">
            <v>5.7064597123944306E-5</v>
          </cell>
          <cell r="AH16">
            <v>1.1222444889779559E-3</v>
          </cell>
          <cell r="AI16">
            <v>0</v>
          </cell>
          <cell r="AJ16">
            <v>3.3935667256431825E-3</v>
          </cell>
          <cell r="AK16">
            <v>0</v>
          </cell>
          <cell r="AL16">
            <v>3.3141847105612021E-4</v>
          </cell>
          <cell r="AM16">
            <v>1.5903307888040711E-3</v>
          </cell>
          <cell r="AN16">
            <v>4.1017567119655289E-3</v>
          </cell>
          <cell r="AO16">
            <v>2.1924021924021922E-3</v>
          </cell>
          <cell r="AP16">
            <v>1.3290802764486976E-4</v>
          </cell>
          <cell r="AQ16">
            <v>0</v>
          </cell>
          <cell r="AR16">
            <v>3.0431350032297425E-2</v>
          </cell>
          <cell r="AS16">
            <v>3.4378704601788983E-2</v>
          </cell>
          <cell r="AT16">
            <v>4.1733738746795447E-4</v>
          </cell>
          <cell r="AU16">
            <v>6.3823614737452863E-4</v>
          </cell>
          <cell r="AV16">
            <v>3.2844027689135448E-2</v>
          </cell>
          <cell r="AW16">
            <v>1.2242149721491093E-4</v>
          </cell>
          <cell r="AX16">
            <v>1.5349194167306216E-3</v>
          </cell>
          <cell r="AY16">
            <v>3.2592950265572188E-3</v>
          </cell>
          <cell r="AZ16">
            <v>2.9926943050787784E-3</v>
          </cell>
          <cell r="BA16">
            <v>8.7980251914678148E-3</v>
          </cell>
          <cell r="BB16">
            <v>3.1721815981903309E-2</v>
          </cell>
          <cell r="BC16">
            <v>2.1317480333873776E-3</v>
          </cell>
          <cell r="BD16">
            <v>4.9887133182844247E-2</v>
          </cell>
          <cell r="BE16">
            <v>2.7780174273142957E-2</v>
          </cell>
          <cell r="BF16">
            <v>5.8893093661305579E-3</v>
          </cell>
          <cell r="BG16">
            <v>2.9289347926622477E-3</v>
          </cell>
          <cell r="BH16">
            <v>3.473982130635047E-2</v>
          </cell>
          <cell r="BI16">
            <v>8.2346142733314073E-3</v>
          </cell>
          <cell r="BJ16">
            <v>1.1201344161299357E-3</v>
          </cell>
          <cell r="BK16">
            <v>2.5253093363329582E-2</v>
          </cell>
          <cell r="BL16">
            <v>2.0141862955032119E-2</v>
          </cell>
          <cell r="BM16">
            <v>2.1925016443762334E-4</v>
          </cell>
          <cell r="BN16">
            <v>6.9806403574087864E-3</v>
          </cell>
          <cell r="BO16">
            <v>1.5066079295154185E-2</v>
          </cell>
          <cell r="BP16">
            <v>1.0378335500077121E-2</v>
          </cell>
          <cell r="BQ16">
            <v>7.457306357860587E-3</v>
          </cell>
          <cell r="BR16">
            <v>4.846358734489703E-2</v>
          </cell>
          <cell r="BS16">
            <v>1.6791680872826457E-2</v>
          </cell>
          <cell r="BT16">
            <v>3.3783783783783786E-2</v>
          </cell>
          <cell r="BU16">
            <v>2.9244948599787312E-3</v>
          </cell>
          <cell r="BV16">
            <v>1.4910419613389911E-2</v>
          </cell>
          <cell r="BW16">
            <v>2.1949449752086105E-2</v>
          </cell>
          <cell r="BX16">
            <v>0</v>
          </cell>
          <cell r="BY16">
            <v>3.8744366252866291E-3</v>
          </cell>
        </row>
        <row r="17"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2.8609895658027601E-3</v>
          </cell>
          <cell r="P17">
            <v>0</v>
          </cell>
          <cell r="Q17">
            <v>0</v>
          </cell>
          <cell r="R17">
            <v>0</v>
          </cell>
          <cell r="S17">
            <v>0</v>
          </cell>
          <cell r="T17">
            <v>0</v>
          </cell>
          <cell r="U17">
            <v>0</v>
          </cell>
          <cell r="V17">
            <v>0</v>
          </cell>
          <cell r="W17">
            <v>0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1.132844951287667E-4</v>
          </cell>
          <cell r="AD17">
            <v>0</v>
          </cell>
          <cell r="AE17">
            <v>0</v>
          </cell>
          <cell r="AF17">
            <v>0</v>
          </cell>
          <cell r="AG17">
            <v>0.47911435745263636</v>
          </cell>
          <cell r="AH17">
            <v>0.5620841683366733</v>
          </cell>
          <cell r="AI17">
            <v>0</v>
          </cell>
          <cell r="AJ17">
            <v>0</v>
          </cell>
          <cell r="AK17">
            <v>0</v>
          </cell>
          <cell r="AL17">
            <v>0</v>
          </cell>
          <cell r="AM17">
            <v>2.7830788804071246E-4</v>
          </cell>
          <cell r="AN17">
            <v>2.485913158766987E-4</v>
          </cell>
          <cell r="AO17">
            <v>3.7800037800037803E-5</v>
          </cell>
          <cell r="AP17">
            <v>2.6581605528973952E-4</v>
          </cell>
          <cell r="AQ17">
            <v>6.3415196587109416E-4</v>
          </cell>
          <cell r="AR17">
            <v>0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6.0357315306615159E-5</v>
          </cell>
          <cell r="AZ17">
            <v>1.1442654695889445E-3</v>
          </cell>
          <cell r="BA17">
            <v>3.1647572631179189E-4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Q17">
            <v>0</v>
          </cell>
          <cell r="BR17">
            <v>0</v>
          </cell>
          <cell r="BS17">
            <v>0</v>
          </cell>
          <cell r="BT17">
            <v>0</v>
          </cell>
          <cell r="BU17">
            <v>0</v>
          </cell>
          <cell r="BV17">
            <v>0</v>
          </cell>
          <cell r="BW17">
            <v>0</v>
          </cell>
          <cell r="BX17">
            <v>0</v>
          </cell>
          <cell r="BY17">
            <v>0</v>
          </cell>
        </row>
        <row r="18">
          <cell r="C18">
            <v>0</v>
          </cell>
          <cell r="D18">
            <v>0</v>
          </cell>
          <cell r="E18">
            <v>4.3052416316865784E-4</v>
          </cell>
          <cell r="F18">
            <v>1.7393218846323204E-2</v>
          </cell>
          <cell r="G18">
            <v>1.5720616163747626E-2</v>
          </cell>
          <cell r="H18">
            <v>1.3113570741097209E-2</v>
          </cell>
          <cell r="I18">
            <v>3.5194744251525107E-3</v>
          </cell>
          <cell r="J18">
            <v>4.5574986751457337E-3</v>
          </cell>
          <cell r="K18">
            <v>1.5420200462606013E-3</v>
          </cell>
          <cell r="L18">
            <v>7.1556350626118068E-3</v>
          </cell>
          <cell r="M18">
            <v>3.6249230558785309E-3</v>
          </cell>
          <cell r="N18">
            <v>1.7341315089319652E-2</v>
          </cell>
          <cell r="O18">
            <v>3.0292830696735107E-3</v>
          </cell>
          <cell r="P18">
            <v>9.189497716894977E-3</v>
          </cell>
          <cell r="Q18">
            <v>4.7855166051660519E-3</v>
          </cell>
          <cell r="R18">
            <v>0</v>
          </cell>
          <cell r="S18">
            <v>3.6867277799920288E-3</v>
          </cell>
          <cell r="T18">
            <v>9.2490198049663217E-3</v>
          </cell>
          <cell r="U18">
            <v>7.6958194743363987E-3</v>
          </cell>
          <cell r="V18">
            <v>0</v>
          </cell>
          <cell r="W18">
            <v>3.7409975993598292E-2</v>
          </cell>
          <cell r="X18">
            <v>1.1089866156787764E-2</v>
          </cell>
          <cell r="Y18">
            <v>1.6600348172096494E-2</v>
          </cell>
          <cell r="Z18">
            <v>1.7882048216776251E-2</v>
          </cell>
          <cell r="AA18">
            <v>1.203586688331227E-4</v>
          </cell>
          <cell r="AB18">
            <v>2.6448466815439291E-3</v>
          </cell>
          <cell r="AC18">
            <v>2.7943508798429122E-3</v>
          </cell>
          <cell r="AD18">
            <v>5.1447829974551204E-2</v>
          </cell>
          <cell r="AE18">
            <v>2.0250723240115717E-2</v>
          </cell>
          <cell r="AF18">
            <v>0</v>
          </cell>
          <cell r="AG18">
            <v>2.2825838849577722E-4</v>
          </cell>
          <cell r="AH18">
            <v>5.6646626586506349E-3</v>
          </cell>
          <cell r="AI18">
            <v>1.82179529645578E-3</v>
          </cell>
          <cell r="AJ18">
            <v>2.3203875047132872E-4</v>
          </cell>
          <cell r="AK18">
            <v>1.1826272063388819E-4</v>
          </cell>
          <cell r="AL18">
            <v>0</v>
          </cell>
          <cell r="AM18">
            <v>7.5540712468193387E-4</v>
          </cell>
          <cell r="AN18">
            <v>5.1789857474312233E-3</v>
          </cell>
          <cell r="AO18">
            <v>4.1580041580041582E-4</v>
          </cell>
          <cell r="AP18">
            <v>1.049973418394471E-2</v>
          </cell>
          <cell r="AQ18">
            <v>5.7650178715554019E-5</v>
          </cell>
          <cell r="AR18">
            <v>0</v>
          </cell>
          <cell r="AS18">
            <v>0</v>
          </cell>
          <cell r="AT18">
            <v>1.7885888034340904E-4</v>
          </cell>
          <cell r="AU18">
            <v>9.8636495503336228E-4</v>
          </cell>
          <cell r="AV18">
            <v>1.1291668712258825E-3</v>
          </cell>
          <cell r="AW18">
            <v>0</v>
          </cell>
          <cell r="AX18">
            <v>2.7409275298761099E-4</v>
          </cell>
          <cell r="AY18">
            <v>3.868903911154032E-2</v>
          </cell>
          <cell r="AZ18">
            <v>4.7531027198310007E-3</v>
          </cell>
          <cell r="BA18">
            <v>1.3735046521931768E-2</v>
          </cell>
          <cell r="BB18">
            <v>1.799147772107949E-2</v>
          </cell>
          <cell r="BC18">
            <v>0</v>
          </cell>
          <cell r="BD18">
            <v>0.12415349887133183</v>
          </cell>
          <cell r="BE18">
            <v>3.0195841601242342E-2</v>
          </cell>
          <cell r="BF18">
            <v>4.7303689687795648E-5</v>
          </cell>
          <cell r="BG18">
            <v>2.0656698011407432E-2</v>
          </cell>
          <cell r="BH18">
            <v>9.2491537024362268E-5</v>
          </cell>
          <cell r="BI18">
            <v>2.3114706732158337E-3</v>
          </cell>
          <cell r="BJ18">
            <v>5.4606552786334358E-3</v>
          </cell>
          <cell r="BK18">
            <v>0.30236220472440944</v>
          </cell>
          <cell r="BL18">
            <v>3.6268736616702359E-2</v>
          </cell>
          <cell r="BM18">
            <v>0</v>
          </cell>
          <cell r="BN18">
            <v>5.8637379002233802E-3</v>
          </cell>
          <cell r="BO18">
            <v>3.052863436123348E-2</v>
          </cell>
          <cell r="BP18">
            <v>3.1289249278364144E-3</v>
          </cell>
          <cell r="BQ18">
            <v>2.5931600054071104E-2</v>
          </cell>
          <cell r="BR18">
            <v>5.283787002750168E-3</v>
          </cell>
          <cell r="BS18">
            <v>2.9832935560859188E-3</v>
          </cell>
          <cell r="BT18">
            <v>1.8504299754299753E-2</v>
          </cell>
          <cell r="BU18">
            <v>1.4179369018078695E-3</v>
          </cell>
          <cell r="BV18">
            <v>1.8741159830268739E-2</v>
          </cell>
          <cell r="BW18">
            <v>5.6234127464022251E-3</v>
          </cell>
          <cell r="BX18">
            <v>2.8068384792038787E-4</v>
          </cell>
          <cell r="BY18">
            <v>1.7395429746184866E-3</v>
          </cell>
        </row>
        <row r="19">
          <cell r="C19">
            <v>0</v>
          </cell>
          <cell r="D19">
            <v>2.9780564263322883E-2</v>
          </cell>
          <cell r="E19">
            <v>3.2289312237649337E-4</v>
          </cell>
          <cell r="F19">
            <v>3.3245266402465876E-2</v>
          </cell>
          <cell r="G19">
            <v>2.7642962650348175E-2</v>
          </cell>
          <cell r="H19">
            <v>3.6573628488931663E-2</v>
          </cell>
          <cell r="I19">
            <v>3.1675269826372597E-3</v>
          </cell>
          <cell r="J19">
            <v>1.377848436671966E-3</v>
          </cell>
          <cell r="K19">
            <v>1.6521643352792159E-3</v>
          </cell>
          <cell r="L19">
            <v>2.0751341681574241E-2</v>
          </cell>
          <cell r="M19">
            <v>1.6551535462690649E-2</v>
          </cell>
          <cell r="N19">
            <v>3.9006081337894336E-2</v>
          </cell>
          <cell r="O19">
            <v>4.0390440928980142E-3</v>
          </cell>
          <cell r="P19">
            <v>5.9874429223744294E-2</v>
          </cell>
          <cell r="Q19">
            <v>3.5977859778597784E-2</v>
          </cell>
          <cell r="R19">
            <v>1.1721955222131051E-4</v>
          </cell>
          <cell r="S19">
            <v>4.9820645675567954E-3</v>
          </cell>
          <cell r="T19">
            <v>2.7344928119030863E-2</v>
          </cell>
          <cell r="U19">
            <v>4.9566294919454771E-3</v>
          </cell>
          <cell r="V19">
            <v>0</v>
          </cell>
          <cell r="W19">
            <v>2.2272606028274206E-2</v>
          </cell>
          <cell r="X19">
            <v>5.2581261950286808E-3</v>
          </cell>
          <cell r="Y19">
            <v>5.1604078587416061E-3</v>
          </cell>
          <cell r="Z19">
            <v>1.4743972902968718E-2</v>
          </cell>
          <cell r="AA19">
            <v>1.6248420292471566E-3</v>
          </cell>
          <cell r="AB19">
            <v>4.7937846102983715E-3</v>
          </cell>
          <cell r="AC19">
            <v>1.9635979155652895E-3</v>
          </cell>
          <cell r="AD19">
            <v>6.0870761400371412E-2</v>
          </cell>
          <cell r="AE19">
            <v>3.3644058716382728E-2</v>
          </cell>
          <cell r="AF19">
            <v>4.4786096256684491E-2</v>
          </cell>
          <cell r="AG19">
            <v>0</v>
          </cell>
          <cell r="AH19">
            <v>2.7254509018036074E-3</v>
          </cell>
          <cell r="AI19">
            <v>3.8644142652092305E-3</v>
          </cell>
          <cell r="AJ19">
            <v>1.0441743771209791E-3</v>
          </cell>
          <cell r="AK19">
            <v>5.9131360316944094E-5</v>
          </cell>
          <cell r="AL19">
            <v>1.3256738842244808E-3</v>
          </cell>
          <cell r="AM19">
            <v>0</v>
          </cell>
          <cell r="AN19">
            <v>5.0546900894928738E-3</v>
          </cell>
          <cell r="AO19">
            <v>0</v>
          </cell>
          <cell r="AP19">
            <v>1.3689526847421585E-2</v>
          </cell>
          <cell r="AQ19">
            <v>1.1530035743110804E-4</v>
          </cell>
          <cell r="AR19">
            <v>0</v>
          </cell>
          <cell r="AS19">
            <v>1.1746955490893416E-2</v>
          </cell>
          <cell r="AT19">
            <v>4.7695701424909081E-4</v>
          </cell>
          <cell r="AU19">
            <v>6.9625761531766752E-4</v>
          </cell>
          <cell r="AV19">
            <v>1.2764495066031716E-3</v>
          </cell>
          <cell r="AW19">
            <v>6.1210748607455463E-5</v>
          </cell>
          <cell r="AX19">
            <v>1.644556517925666E-4</v>
          </cell>
          <cell r="AY19">
            <v>2.3599710284886527E-2</v>
          </cell>
          <cell r="AZ19">
            <v>1.3203063110641669E-3</v>
          </cell>
          <cell r="BA19">
            <v>5.2534970567757449E-3</v>
          </cell>
          <cell r="BB19">
            <v>3.0880109421852805E-2</v>
          </cell>
          <cell r="BC19">
            <v>2.101723413198823E-4</v>
          </cell>
          <cell r="BD19">
            <v>1.1286681715575621E-2</v>
          </cell>
          <cell r="BE19">
            <v>3.3646794927098614E-2</v>
          </cell>
          <cell r="BF19">
            <v>7.0955534531693472E-5</v>
          </cell>
          <cell r="BG19">
            <v>2.1581624788037615E-2</v>
          </cell>
          <cell r="BH19">
            <v>3.6996614809744906E-5</v>
          </cell>
          <cell r="BI19">
            <v>0</v>
          </cell>
          <cell r="BJ19">
            <v>0</v>
          </cell>
          <cell r="BK19">
            <v>0</v>
          </cell>
          <cell r="BL19">
            <v>1.5457708779443255E-2</v>
          </cell>
          <cell r="BM19">
            <v>0</v>
          </cell>
          <cell r="BN19">
            <v>1.1680938198064036E-2</v>
          </cell>
          <cell r="BO19">
            <v>2.0154185022026431E-2</v>
          </cell>
          <cell r="BP19">
            <v>3.3272370711499902E-3</v>
          </cell>
          <cell r="BQ19">
            <v>1.1715405758572522E-2</v>
          </cell>
          <cell r="BR19">
            <v>1.9056280993525196E-3</v>
          </cell>
          <cell r="BS19">
            <v>7.927037163314013E-3</v>
          </cell>
          <cell r="BT19">
            <v>3.4167690417690418E-2</v>
          </cell>
          <cell r="BU19">
            <v>4.2538107054236086E-3</v>
          </cell>
          <cell r="BV19">
            <v>7.0132013201320131E-3</v>
          </cell>
          <cell r="BW19">
            <v>8.3444189140162058E-3</v>
          </cell>
          <cell r="BX19">
            <v>4.8481755549885174E-4</v>
          </cell>
          <cell r="BY19">
            <v>1.3441922985688306E-3</v>
          </cell>
        </row>
        <row r="20">
          <cell r="C20">
            <v>0</v>
          </cell>
          <cell r="D20">
            <v>0</v>
          </cell>
          <cell r="E20">
            <v>0</v>
          </cell>
          <cell r="F20">
            <v>2.2016732716864817E-4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  <cell r="L20">
            <v>2.7191413237924865E-2</v>
          </cell>
          <cell r="M20">
            <v>2.6058409137541892E-2</v>
          </cell>
          <cell r="N20">
            <v>3.6012922843025465E-2</v>
          </cell>
          <cell r="O20">
            <v>3.3658700774150119E-4</v>
          </cell>
          <cell r="P20">
            <v>5.2111872146118725E-2</v>
          </cell>
          <cell r="Q20">
            <v>4.3588560885608855E-2</v>
          </cell>
          <cell r="R20">
            <v>0</v>
          </cell>
          <cell r="S20">
            <v>3.9856516540454365E-3</v>
          </cell>
          <cell r="T20">
            <v>0</v>
          </cell>
          <cell r="U20">
            <v>1.1935042066131872E-2</v>
          </cell>
          <cell r="V20">
            <v>0</v>
          </cell>
          <cell r="W20">
            <v>1.3336889837289945E-3</v>
          </cell>
          <cell r="X20">
            <v>9.5602294455066918E-4</v>
          </cell>
          <cell r="Y20">
            <v>3.7304153195722459E-4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2.7441549766199065E-2</v>
          </cell>
          <cell r="AI20">
            <v>1.6561775422325274E-4</v>
          </cell>
          <cell r="AJ20">
            <v>0</v>
          </cell>
          <cell r="AK20">
            <v>0</v>
          </cell>
          <cell r="AL20">
            <v>9.9425541316836051E-4</v>
          </cell>
          <cell r="AM20">
            <v>0</v>
          </cell>
          <cell r="AN20">
            <v>0</v>
          </cell>
          <cell r="AO20">
            <v>0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0</v>
          </cell>
          <cell r="AU20">
            <v>3.3652451407020596E-3</v>
          </cell>
          <cell r="AV20">
            <v>4.9094211792429671E-5</v>
          </cell>
          <cell r="AW20">
            <v>0</v>
          </cell>
          <cell r="AX20">
            <v>0</v>
          </cell>
          <cell r="AY20">
            <v>0</v>
          </cell>
          <cell r="AZ20">
            <v>2.0684798873338614E-2</v>
          </cell>
          <cell r="BA20">
            <v>6.5826951072852713E-3</v>
          </cell>
          <cell r="BB20">
            <v>0</v>
          </cell>
          <cell r="BC20">
            <v>0</v>
          </cell>
          <cell r="BD20">
            <v>0</v>
          </cell>
          <cell r="BE20">
            <v>1.639202829781727E-2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8.699143468950749E-4</v>
          </cell>
          <cell r="BM20">
            <v>0</v>
          </cell>
          <cell r="BN20">
            <v>2.0941921072226361E-3</v>
          </cell>
          <cell r="BO20">
            <v>2.550660792951542E-2</v>
          </cell>
          <cell r="BP20">
            <v>1.2030936694356918E-2</v>
          </cell>
          <cell r="BQ20">
            <v>4.1589690442932453E-2</v>
          </cell>
          <cell r="BR20">
            <v>0</v>
          </cell>
          <cell r="BS20">
            <v>0</v>
          </cell>
          <cell r="BT20">
            <v>0.11593980343980344</v>
          </cell>
          <cell r="BU20">
            <v>0</v>
          </cell>
          <cell r="BV20">
            <v>0.1204031117397454</v>
          </cell>
          <cell r="BW20">
            <v>0</v>
          </cell>
          <cell r="BX20">
            <v>0</v>
          </cell>
          <cell r="BY20">
            <v>8.4605044674626387E-3</v>
          </cell>
        </row>
        <row r="21">
          <cell r="C21">
            <v>3.3479473893981669E-2</v>
          </cell>
          <cell r="D21">
            <v>1.9592476489028212E-4</v>
          </cell>
          <cell r="E21">
            <v>0</v>
          </cell>
          <cell r="F21">
            <v>4.2382210479964773E-2</v>
          </cell>
          <cell r="G21">
            <v>6.1194344798480689E-2</v>
          </cell>
          <cell r="H21">
            <v>3.9220404234841195E-2</v>
          </cell>
          <cell r="I21">
            <v>6.6870014077897704E-3</v>
          </cell>
          <cell r="J21">
            <v>2.5967143614202437E-2</v>
          </cell>
          <cell r="K21">
            <v>1.5420200462606013E-3</v>
          </cell>
          <cell r="L21">
            <v>8.5867620751341675E-3</v>
          </cell>
          <cell r="M21">
            <v>7.044661787839409E-3</v>
          </cell>
          <cell r="N21">
            <v>5.2261497529456479E-3</v>
          </cell>
          <cell r="O21">
            <v>7.0683271625715249E-3</v>
          </cell>
          <cell r="P21">
            <v>3.1278538812785389E-2</v>
          </cell>
          <cell r="Q21">
            <v>2.5080719557195572E-2</v>
          </cell>
          <cell r="R21">
            <v>0</v>
          </cell>
          <cell r="S21">
            <v>1.096054204862495E-3</v>
          </cell>
          <cell r="T21">
            <v>2.11118930330753E-3</v>
          </cell>
          <cell r="U21">
            <v>2.3478771277636468E-3</v>
          </cell>
          <cell r="V21">
            <v>6.7704807041299932E-5</v>
          </cell>
          <cell r="W21">
            <v>7.8020805548146173E-3</v>
          </cell>
          <cell r="X21">
            <v>5.2581261950286808E-3</v>
          </cell>
          <cell r="Y21">
            <v>3.6682417309127084E-3</v>
          </cell>
          <cell r="Z21">
            <v>8.0693365212193661E-3</v>
          </cell>
          <cell r="AA21">
            <v>3.610760064993681E-4</v>
          </cell>
          <cell r="AB21">
            <v>1.6530291759649557E-4</v>
          </cell>
          <cell r="AC21">
            <v>4.5313798051506681E-4</v>
          </cell>
          <cell r="AD21">
            <v>8.2536625627622259E-4</v>
          </cell>
          <cell r="AE21">
            <v>2.1429336762027215E-3</v>
          </cell>
          <cell r="AF21">
            <v>0</v>
          </cell>
          <cell r="AG21">
            <v>2.8532298561972154E-4</v>
          </cell>
          <cell r="AH21">
            <v>0</v>
          </cell>
          <cell r="AI21">
            <v>6.6247101689301095E-4</v>
          </cell>
          <cell r="AJ21">
            <v>1.9433245351973779E-3</v>
          </cell>
          <cell r="AK21">
            <v>0</v>
          </cell>
          <cell r="AL21">
            <v>0</v>
          </cell>
          <cell r="AM21">
            <v>1.7096055979643767E-3</v>
          </cell>
          <cell r="AN21">
            <v>6.5462379847530663E-3</v>
          </cell>
          <cell r="AO21">
            <v>3.7800037800037799E-4</v>
          </cell>
          <cell r="AP21">
            <v>5.3163211057947904E-4</v>
          </cell>
          <cell r="AQ21">
            <v>1.1530035743110804E-4</v>
          </cell>
          <cell r="AR21">
            <v>8.5408741835929086E-3</v>
          </cell>
          <cell r="AS21">
            <v>1.3579049466537343E-2</v>
          </cell>
          <cell r="AT21">
            <v>3.5771776068681808E-4</v>
          </cell>
          <cell r="AU21">
            <v>5.2219321148825064E-4</v>
          </cell>
          <cell r="AV21">
            <v>1.7330256762727675E-2</v>
          </cell>
          <cell r="AW21">
            <v>3.0605374303727736E-4</v>
          </cell>
          <cell r="AX21">
            <v>3.289113035851332E-4</v>
          </cell>
          <cell r="AY21">
            <v>6.5185900531144376E-3</v>
          </cell>
          <cell r="AZ21">
            <v>6.8655928175336677E-3</v>
          </cell>
          <cell r="BA21">
            <v>7.2156465599088546E-3</v>
          </cell>
          <cell r="BB21">
            <v>3.2195275921931714E-2</v>
          </cell>
          <cell r="BC21">
            <v>2.101723413198823E-4</v>
          </cell>
          <cell r="BD21">
            <v>1.2810383747178329E-2</v>
          </cell>
          <cell r="BE21">
            <v>1.0352859977568803E-2</v>
          </cell>
          <cell r="BF21">
            <v>3.7842951750236518E-4</v>
          </cell>
          <cell r="BG21">
            <v>3.237243718205642E-3</v>
          </cell>
          <cell r="BH21">
            <v>5.3645091474130121E-4</v>
          </cell>
          <cell r="BI21">
            <v>3.6116729268997399E-3</v>
          </cell>
          <cell r="BJ21">
            <v>1.5401848221786615E-3</v>
          </cell>
          <cell r="BK21">
            <v>5.1181102362204724E-3</v>
          </cell>
          <cell r="BL21">
            <v>3.881156316916488E-3</v>
          </cell>
          <cell r="BM21">
            <v>0</v>
          </cell>
          <cell r="BN21">
            <v>4.5141474311243485E-3</v>
          </cell>
          <cell r="BO21">
            <v>1.1123348017621146E-2</v>
          </cell>
          <cell r="BP21">
            <v>6.6324394597095833E-3</v>
          </cell>
          <cell r="BQ21">
            <v>5.2494029648988416E-3</v>
          </cell>
          <cell r="BR21">
            <v>3.2092509582277662E-2</v>
          </cell>
          <cell r="BS21">
            <v>1.8922604841459256E-2</v>
          </cell>
          <cell r="BT21">
            <v>3.1941031941031942E-2</v>
          </cell>
          <cell r="BU21">
            <v>4.2538107054236086E-3</v>
          </cell>
          <cell r="BV21">
            <v>4.4790193305044787E-3</v>
          </cell>
          <cell r="BW21">
            <v>5.7443463538517352E-3</v>
          </cell>
          <cell r="BX21">
            <v>0</v>
          </cell>
          <cell r="BY21">
            <v>3.9535067604965606E-3</v>
          </cell>
        </row>
        <row r="22">
          <cell r="C22">
            <v>2.5906735751295335E-2</v>
          </cell>
          <cell r="D22">
            <v>1.3714733542319749E-3</v>
          </cell>
          <cell r="E22">
            <v>2.1526208158432892E-4</v>
          </cell>
          <cell r="F22">
            <v>0</v>
          </cell>
          <cell r="G22">
            <v>0</v>
          </cell>
          <cell r="H22">
            <v>0</v>
          </cell>
          <cell r="I22">
            <v>1.1731581417175035E-4</v>
          </cell>
          <cell r="J22">
            <v>4.2395336512983573E-4</v>
          </cell>
          <cell r="K22">
            <v>0</v>
          </cell>
          <cell r="L22">
            <v>0</v>
          </cell>
          <cell r="M22">
            <v>8.2757677313453244E-3</v>
          </cell>
          <cell r="N22">
            <v>6.1288483466362597E-3</v>
          </cell>
          <cell r="O22">
            <v>2.2383036014809829E-2</v>
          </cell>
          <cell r="P22">
            <v>1.2557077625570776E-2</v>
          </cell>
          <cell r="Q22">
            <v>9.6286900369003687E-3</v>
          </cell>
          <cell r="R22">
            <v>0</v>
          </cell>
          <cell r="S22">
            <v>1.096054204862495E-3</v>
          </cell>
          <cell r="T22">
            <v>2.5133205991756309E-3</v>
          </cell>
          <cell r="U22">
            <v>2.6739711732863759E-3</v>
          </cell>
          <cell r="V22">
            <v>0</v>
          </cell>
          <cell r="W22">
            <v>4.4478527607361963E-2</v>
          </cell>
          <cell r="X22">
            <v>9.3690248565965577E-3</v>
          </cell>
          <cell r="Y22">
            <v>4.3024123352399898E-2</v>
          </cell>
          <cell r="Z22">
            <v>8.7666865909543732E-3</v>
          </cell>
          <cell r="AA22">
            <v>3.0089667208280676E-5</v>
          </cell>
          <cell r="AB22">
            <v>0</v>
          </cell>
          <cell r="AC22">
            <v>0</v>
          </cell>
          <cell r="AD22">
            <v>4.1268312813811129E-4</v>
          </cell>
          <cell r="AE22">
            <v>7.8217079181399328E-3</v>
          </cell>
          <cell r="AF22">
            <v>8.0213903743315516E-3</v>
          </cell>
          <cell r="AG22">
            <v>9.7009815110705316E-4</v>
          </cell>
          <cell r="AH22">
            <v>2.8857715430861725E-3</v>
          </cell>
          <cell r="AI22">
            <v>5.5205918074417579E-5</v>
          </cell>
          <cell r="AJ22">
            <v>2.6104359428024478E-4</v>
          </cell>
          <cell r="AK22">
            <v>0</v>
          </cell>
          <cell r="AL22">
            <v>9.9425541316836051E-4</v>
          </cell>
          <cell r="AM22">
            <v>3.936068702290076E-3</v>
          </cell>
          <cell r="AN22">
            <v>2.0964534305601593E-2</v>
          </cell>
          <cell r="AO22">
            <v>3.402003402003402E-4</v>
          </cell>
          <cell r="AP22">
            <v>1.076555023923445E-2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3.6728428900339874E-3</v>
          </cell>
          <cell r="AY22">
            <v>3.6033317238049249E-2</v>
          </cell>
          <cell r="AZ22">
            <v>1.7604084147522226E-3</v>
          </cell>
          <cell r="BA22">
            <v>2.0887397936578266E-3</v>
          </cell>
          <cell r="BB22">
            <v>0</v>
          </cell>
          <cell r="BC22">
            <v>9.0073860565663844E-5</v>
          </cell>
          <cell r="BD22">
            <v>9.3115124153498874E-3</v>
          </cell>
          <cell r="BE22">
            <v>3.7097748252954881E-3</v>
          </cell>
          <cell r="BF22">
            <v>4.7303689687795648E-5</v>
          </cell>
          <cell r="BG22">
            <v>5.2412517342377059E-3</v>
          </cell>
          <cell r="BH22">
            <v>1.250485580569378E-2</v>
          </cell>
          <cell r="BI22">
            <v>5.634209765963594E-3</v>
          </cell>
          <cell r="BJ22">
            <v>6.2307476897227668E-3</v>
          </cell>
          <cell r="BK22">
            <v>0</v>
          </cell>
          <cell r="BL22">
            <v>1.7398286937901498E-2</v>
          </cell>
          <cell r="BM22">
            <v>0</v>
          </cell>
          <cell r="BN22">
            <v>2.9248883097542814E-2</v>
          </cell>
          <cell r="BO22">
            <v>1.3348017621145375E-2</v>
          </cell>
          <cell r="BP22">
            <v>0</v>
          </cell>
          <cell r="BQ22">
            <v>1.5883386653449287E-2</v>
          </cell>
          <cell r="BR22">
            <v>0</v>
          </cell>
          <cell r="BS22">
            <v>0</v>
          </cell>
          <cell r="BT22">
            <v>0</v>
          </cell>
          <cell r="BU22">
            <v>2.3927685218007801E-3</v>
          </cell>
          <cell r="BV22">
            <v>3.3533710513908535E-2</v>
          </cell>
          <cell r="BW22">
            <v>9.6746885959608179E-4</v>
          </cell>
          <cell r="BX22">
            <v>0</v>
          </cell>
          <cell r="BY22">
            <v>9.4884162251917452E-4</v>
          </cell>
        </row>
        <row r="23">
          <cell r="C23">
            <v>0.13072937425269032</v>
          </cell>
          <cell r="D23">
            <v>4.7609717868338557E-2</v>
          </cell>
          <cell r="E23">
            <v>1.2915724895059735E-3</v>
          </cell>
          <cell r="F23">
            <v>0</v>
          </cell>
          <cell r="G23">
            <v>4.2202996412745304E-4</v>
          </cell>
          <cell r="H23">
            <v>6.0153994225216551E-4</v>
          </cell>
          <cell r="I23">
            <v>4.2233693101830123E-3</v>
          </cell>
          <cell r="J23">
            <v>2.9676735559088499E-3</v>
          </cell>
          <cell r="K23">
            <v>6.8289459191540917E-3</v>
          </cell>
          <cell r="L23">
            <v>0</v>
          </cell>
          <cell r="M23">
            <v>1.3678954927843514E-4</v>
          </cell>
          <cell r="N23">
            <v>5.2261497529456486E-4</v>
          </cell>
          <cell r="O23">
            <v>3.6351396836082128E-2</v>
          </cell>
          <cell r="P23">
            <v>6.8493150684931507E-4</v>
          </cell>
          <cell r="Q23">
            <v>0</v>
          </cell>
          <cell r="R23">
            <v>3.5165865666393154E-4</v>
          </cell>
          <cell r="S23">
            <v>9.9641291351135915E-5</v>
          </cell>
          <cell r="T23">
            <v>1.0053282396702523E-4</v>
          </cell>
          <cell r="U23">
            <v>5.6088175829909345E-3</v>
          </cell>
          <cell r="V23">
            <v>3.3852403520649965E-4</v>
          </cell>
          <cell r="W23">
            <v>1.6004267804747934E-3</v>
          </cell>
          <cell r="X23">
            <v>2.609942638623327E-2</v>
          </cell>
          <cell r="Y23">
            <v>1.2061676199950262E-2</v>
          </cell>
          <cell r="Z23">
            <v>3.4867503486750349E-3</v>
          </cell>
          <cell r="AA23">
            <v>7.221520129987362E-4</v>
          </cell>
          <cell r="AB23">
            <v>3.3060583519299114E-4</v>
          </cell>
          <cell r="AC23">
            <v>0</v>
          </cell>
          <cell r="AD23">
            <v>0</v>
          </cell>
          <cell r="AE23">
            <v>0</v>
          </cell>
          <cell r="AF23">
            <v>4.0106951871657758E-3</v>
          </cell>
          <cell r="AG23">
            <v>2.2825838849577722E-4</v>
          </cell>
          <cell r="AH23">
            <v>1.5497661990647963E-3</v>
          </cell>
          <cell r="AI23">
            <v>5.5205918074417574E-4</v>
          </cell>
          <cell r="AJ23">
            <v>6.9611625141398619E-4</v>
          </cell>
          <cell r="AK23">
            <v>2.4835171333116518E-3</v>
          </cell>
          <cell r="AL23">
            <v>2.2094564737074681E-3</v>
          </cell>
          <cell r="AM23">
            <v>5.5661577608142492E-4</v>
          </cell>
          <cell r="AN23">
            <v>3.8117335101093804E-3</v>
          </cell>
          <cell r="AO23">
            <v>7.1820071820071819E-4</v>
          </cell>
          <cell r="AP23">
            <v>9.3035619351408824E-4</v>
          </cell>
          <cell r="AQ23">
            <v>1.2683039317421883E-3</v>
          </cell>
          <cell r="AR23">
            <v>0</v>
          </cell>
          <cell r="AS23">
            <v>1.0777023386140747E-4</v>
          </cell>
          <cell r="AT23">
            <v>0</v>
          </cell>
          <cell r="AU23">
            <v>0</v>
          </cell>
          <cell r="AV23">
            <v>4.9094211792429671E-5</v>
          </cell>
          <cell r="AW23">
            <v>0</v>
          </cell>
          <cell r="AX23">
            <v>0</v>
          </cell>
          <cell r="AY23">
            <v>2.4142926122646064E-4</v>
          </cell>
          <cell r="AZ23">
            <v>3.5208168295044448E-4</v>
          </cell>
          <cell r="BA23">
            <v>1.8988543578707514E-4</v>
          </cell>
          <cell r="BB23">
            <v>0</v>
          </cell>
          <cell r="BC23">
            <v>1.8014772113132769E-4</v>
          </cell>
          <cell r="BD23">
            <v>0</v>
          </cell>
          <cell r="BE23">
            <v>0</v>
          </cell>
          <cell r="BF23">
            <v>3.0747398297067171E-4</v>
          </cell>
          <cell r="BG23">
            <v>3.0830892554339451E-4</v>
          </cell>
          <cell r="BH23">
            <v>1.4798645923897962E-4</v>
          </cell>
          <cell r="BI23">
            <v>7.2233458537994803E-5</v>
          </cell>
          <cell r="BJ23">
            <v>4.9005880705684684E-4</v>
          </cell>
          <cell r="BK23">
            <v>4.6681664791901013E-3</v>
          </cell>
          <cell r="BL23">
            <v>6.0224839400428265E-4</v>
          </cell>
          <cell r="BM23">
            <v>3.3983775487831614E-3</v>
          </cell>
          <cell r="BN23">
            <v>1.1634400595681311E-4</v>
          </cell>
          <cell r="BO23">
            <v>1.1453744493392071E-3</v>
          </cell>
          <cell r="BP23">
            <v>7.0510984289271308E-4</v>
          </cell>
          <cell r="BQ23">
            <v>2.0276663812913981E-4</v>
          </cell>
          <cell r="BR23">
            <v>1.7323891812295633E-4</v>
          </cell>
          <cell r="BS23">
            <v>5.1142175247187178E-4</v>
          </cell>
          <cell r="BT23">
            <v>5.3746928746928747E-4</v>
          </cell>
          <cell r="BU23">
            <v>7.0896845090393477E-4</v>
          </cell>
          <cell r="BV23">
            <v>1.1786892975011787E-4</v>
          </cell>
          <cell r="BW23">
            <v>6.0466803724755112E-5</v>
          </cell>
          <cell r="BX23">
            <v>1.0206685378923195E-4</v>
          </cell>
          <cell r="BY23">
            <v>7.907013520993121E-5</v>
          </cell>
        </row>
        <row r="24">
          <cell r="C24">
            <v>0.95296931048226385</v>
          </cell>
          <cell r="D24">
            <v>0.99471003134796232</v>
          </cell>
          <cell r="E24">
            <v>0.99913895167366262</v>
          </cell>
          <cell r="F24">
            <v>0.89586085424922957</v>
          </cell>
          <cell r="G24">
            <v>0.92255750158261229</v>
          </cell>
          <cell r="H24">
            <v>0.89352743022136683</v>
          </cell>
          <cell r="I24">
            <v>0.94497888315344902</v>
          </cell>
          <cell r="J24">
            <v>0.96110227874933762</v>
          </cell>
          <cell r="K24">
            <v>0.96926974336380667</v>
          </cell>
          <cell r="L24">
            <v>0.95992844364937402</v>
          </cell>
          <cell r="M24">
            <v>0.95431229054100275</v>
          </cell>
          <cell r="N24">
            <v>0.93348536678069183</v>
          </cell>
          <cell r="O24">
            <v>0.85997980477953573</v>
          </cell>
          <cell r="P24">
            <v>0.9758561643835616</v>
          </cell>
          <cell r="Q24">
            <v>0.93911439114391149</v>
          </cell>
          <cell r="R24">
            <v>0.9658891103035987</v>
          </cell>
          <cell r="S24">
            <v>0.99172977281785557</v>
          </cell>
          <cell r="T24">
            <v>0.9662209711470795</v>
          </cell>
          <cell r="U24">
            <v>0.98447792343311802</v>
          </cell>
          <cell r="V24">
            <v>0.9855111712931619</v>
          </cell>
          <cell r="W24">
            <v>0.87563350226727121</v>
          </cell>
          <cell r="X24">
            <v>0.97246653919694059</v>
          </cell>
          <cell r="Y24">
            <v>0.92812733150957494</v>
          </cell>
          <cell r="Z24">
            <v>0.93977884040645543</v>
          </cell>
          <cell r="AA24">
            <v>0.99512547391225858</v>
          </cell>
          <cell r="AB24">
            <v>0.9944210265311183</v>
          </cell>
          <cell r="AC24">
            <v>0.9929763613020165</v>
          </cell>
          <cell r="AD24">
            <v>0.89903019464887546</v>
          </cell>
          <cell r="AE24">
            <v>0.8342440801457196</v>
          </cell>
          <cell r="AF24">
            <v>0.92647058823529416</v>
          </cell>
          <cell r="AG24">
            <v>0.98539146313627024</v>
          </cell>
          <cell r="AH24">
            <v>0.96416833667334667</v>
          </cell>
          <cell r="AI24">
            <v>0.99376173125759071</v>
          </cell>
          <cell r="AJ24">
            <v>0.97958058995852304</v>
          </cell>
          <cell r="AK24">
            <v>0.99586080477781391</v>
          </cell>
          <cell r="AL24">
            <v>0.99215642951833838</v>
          </cell>
          <cell r="AM24">
            <v>0.99081583969465659</v>
          </cell>
          <cell r="AN24">
            <v>0.96992045077891964</v>
          </cell>
          <cell r="AO24">
            <v>0.9972783972783974</v>
          </cell>
          <cell r="AP24">
            <v>0.9727538543328017</v>
          </cell>
          <cell r="AQ24">
            <v>0.99492678427303116</v>
          </cell>
          <cell r="AR24">
            <v>0.98586090576329588</v>
          </cell>
          <cell r="AS24">
            <v>0.96702230843840931</v>
          </cell>
          <cell r="AT24">
            <v>0.99606510463244513</v>
          </cell>
          <cell r="AU24">
            <v>0.99588047577603711</v>
          </cell>
          <cell r="AV24">
            <v>0.9643085080269036</v>
          </cell>
          <cell r="AW24">
            <v>0.9973679378098792</v>
          </cell>
          <cell r="AX24">
            <v>0.99523078609801563</v>
          </cell>
          <cell r="AY24">
            <v>0.97899565427329793</v>
          </cell>
          <cell r="AZ24">
            <v>0.98477246721239309</v>
          </cell>
          <cell r="BA24">
            <v>0.97702386226976379</v>
          </cell>
          <cell r="BB24">
            <v>0.93860802777631636</v>
          </cell>
          <cell r="BC24">
            <v>0.96619227766768734</v>
          </cell>
          <cell r="BD24">
            <v>0.94198645598194142</v>
          </cell>
          <cell r="BE24">
            <v>0.90052627038219313</v>
          </cell>
          <cell r="BF24">
            <v>0.99701986754966887</v>
          </cell>
          <cell r="BG24">
            <v>0.89425003853861562</v>
          </cell>
          <cell r="BH24">
            <v>0.95467914685806254</v>
          </cell>
          <cell r="BI24">
            <v>0.96568910719445267</v>
          </cell>
          <cell r="BJ24">
            <v>0.94588350602072258</v>
          </cell>
          <cell r="BK24">
            <v>0.90748031496062986</v>
          </cell>
          <cell r="BL24">
            <v>0.96727783725910055</v>
          </cell>
          <cell r="BM24">
            <v>0.98876342907257186</v>
          </cell>
          <cell r="BN24">
            <v>0.92484177215189867</v>
          </cell>
          <cell r="BO24">
            <v>0.94257709251101307</v>
          </cell>
          <cell r="BP24">
            <v>0.96833616111759924</v>
          </cell>
          <cell r="BQ24">
            <v>0.95399450277114417</v>
          </cell>
          <cell r="BR24">
            <v>0.87323242166352688</v>
          </cell>
          <cell r="BS24">
            <v>0.93206614387998632</v>
          </cell>
          <cell r="BT24">
            <v>0.94203009828009854</v>
          </cell>
          <cell r="BU24">
            <v>0.95551222970577809</v>
          </cell>
          <cell r="BV24">
            <v>0.95061291843470053</v>
          </cell>
          <cell r="BW24">
            <v>0.96795259402587963</v>
          </cell>
          <cell r="BX24">
            <v>0.85350854809900478</v>
          </cell>
          <cell r="BY24">
            <v>0.97904641416936822</v>
          </cell>
        </row>
      </sheetData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E75F-23C3-4341-B3AB-92FE09848155}">
  <dimension ref="A1:BZ24"/>
  <sheetViews>
    <sheetView tabSelected="1" workbookViewId="0">
      <pane xSplit="1" topLeftCell="B1" activePane="topRight" state="frozen"/>
      <selection pane="topRight" activeCell="A2" sqref="A2"/>
    </sheetView>
  </sheetViews>
  <sheetFormatPr defaultColWidth="8.7109375" defaultRowHeight="12.75" x14ac:dyDescent="0.2"/>
  <cols>
    <col min="2" max="2" width="32" customWidth="1"/>
    <col min="3" max="32" width="24.5703125" customWidth="1"/>
    <col min="33" max="78" width="12.5703125" customWidth="1"/>
    <col min="258" max="258" width="32" customWidth="1"/>
    <col min="259" max="288" width="24.5703125" customWidth="1"/>
    <col min="289" max="334" width="12.5703125" customWidth="1"/>
    <col min="514" max="514" width="32" customWidth="1"/>
    <col min="515" max="544" width="24.5703125" customWidth="1"/>
    <col min="545" max="590" width="12.5703125" customWidth="1"/>
    <col min="770" max="770" width="32" customWidth="1"/>
    <col min="771" max="800" width="24.5703125" customWidth="1"/>
    <col min="801" max="846" width="12.5703125" customWidth="1"/>
    <col min="1026" max="1026" width="32" customWidth="1"/>
    <col min="1027" max="1056" width="24.5703125" customWidth="1"/>
    <col min="1057" max="1102" width="12.5703125" customWidth="1"/>
    <col min="1282" max="1282" width="32" customWidth="1"/>
    <col min="1283" max="1312" width="24.5703125" customWidth="1"/>
    <col min="1313" max="1358" width="12.5703125" customWidth="1"/>
    <col min="1538" max="1538" width="32" customWidth="1"/>
    <col min="1539" max="1568" width="24.5703125" customWidth="1"/>
    <col min="1569" max="1614" width="12.5703125" customWidth="1"/>
    <col min="1794" max="1794" width="32" customWidth="1"/>
    <col min="1795" max="1824" width="24.5703125" customWidth="1"/>
    <col min="1825" max="1870" width="12.5703125" customWidth="1"/>
    <col min="2050" max="2050" width="32" customWidth="1"/>
    <col min="2051" max="2080" width="24.5703125" customWidth="1"/>
    <col min="2081" max="2126" width="12.5703125" customWidth="1"/>
    <col min="2306" max="2306" width="32" customWidth="1"/>
    <col min="2307" max="2336" width="24.5703125" customWidth="1"/>
    <col min="2337" max="2382" width="12.5703125" customWidth="1"/>
    <col min="2562" max="2562" width="32" customWidth="1"/>
    <col min="2563" max="2592" width="24.5703125" customWidth="1"/>
    <col min="2593" max="2638" width="12.5703125" customWidth="1"/>
    <col min="2818" max="2818" width="32" customWidth="1"/>
    <col min="2819" max="2848" width="24.5703125" customWidth="1"/>
    <col min="2849" max="2894" width="12.5703125" customWidth="1"/>
    <col min="3074" max="3074" width="32" customWidth="1"/>
    <col min="3075" max="3104" width="24.5703125" customWidth="1"/>
    <col min="3105" max="3150" width="12.5703125" customWidth="1"/>
    <col min="3330" max="3330" width="32" customWidth="1"/>
    <col min="3331" max="3360" width="24.5703125" customWidth="1"/>
    <col min="3361" max="3406" width="12.5703125" customWidth="1"/>
    <col min="3586" max="3586" width="32" customWidth="1"/>
    <col min="3587" max="3616" width="24.5703125" customWidth="1"/>
    <col min="3617" max="3662" width="12.5703125" customWidth="1"/>
    <col min="3842" max="3842" width="32" customWidth="1"/>
    <col min="3843" max="3872" width="24.5703125" customWidth="1"/>
    <col min="3873" max="3918" width="12.5703125" customWidth="1"/>
    <col min="4098" max="4098" width="32" customWidth="1"/>
    <col min="4099" max="4128" width="24.5703125" customWidth="1"/>
    <col min="4129" max="4174" width="12.5703125" customWidth="1"/>
    <col min="4354" max="4354" width="32" customWidth="1"/>
    <col min="4355" max="4384" width="24.5703125" customWidth="1"/>
    <col min="4385" max="4430" width="12.5703125" customWidth="1"/>
    <col min="4610" max="4610" width="32" customWidth="1"/>
    <col min="4611" max="4640" width="24.5703125" customWidth="1"/>
    <col min="4641" max="4686" width="12.5703125" customWidth="1"/>
    <col min="4866" max="4866" width="32" customWidth="1"/>
    <col min="4867" max="4896" width="24.5703125" customWidth="1"/>
    <col min="4897" max="4942" width="12.5703125" customWidth="1"/>
    <col min="5122" max="5122" width="32" customWidth="1"/>
    <col min="5123" max="5152" width="24.5703125" customWidth="1"/>
    <col min="5153" max="5198" width="12.5703125" customWidth="1"/>
    <col min="5378" max="5378" width="32" customWidth="1"/>
    <col min="5379" max="5408" width="24.5703125" customWidth="1"/>
    <col min="5409" max="5454" width="12.5703125" customWidth="1"/>
    <col min="5634" max="5634" width="32" customWidth="1"/>
    <col min="5635" max="5664" width="24.5703125" customWidth="1"/>
    <col min="5665" max="5710" width="12.5703125" customWidth="1"/>
    <col min="5890" max="5890" width="32" customWidth="1"/>
    <col min="5891" max="5920" width="24.5703125" customWidth="1"/>
    <col min="5921" max="5966" width="12.5703125" customWidth="1"/>
    <col min="6146" max="6146" width="32" customWidth="1"/>
    <col min="6147" max="6176" width="24.5703125" customWidth="1"/>
    <col min="6177" max="6222" width="12.5703125" customWidth="1"/>
    <col min="6402" max="6402" width="32" customWidth="1"/>
    <col min="6403" max="6432" width="24.5703125" customWidth="1"/>
    <col min="6433" max="6478" width="12.5703125" customWidth="1"/>
    <col min="6658" max="6658" width="32" customWidth="1"/>
    <col min="6659" max="6688" width="24.5703125" customWidth="1"/>
    <col min="6689" max="6734" width="12.5703125" customWidth="1"/>
    <col min="6914" max="6914" width="32" customWidth="1"/>
    <col min="6915" max="6944" width="24.5703125" customWidth="1"/>
    <col min="6945" max="6990" width="12.5703125" customWidth="1"/>
    <col min="7170" max="7170" width="32" customWidth="1"/>
    <col min="7171" max="7200" width="24.5703125" customWidth="1"/>
    <col min="7201" max="7246" width="12.5703125" customWidth="1"/>
    <col min="7426" max="7426" width="32" customWidth="1"/>
    <col min="7427" max="7456" width="24.5703125" customWidth="1"/>
    <col min="7457" max="7502" width="12.5703125" customWidth="1"/>
    <col min="7682" max="7682" width="32" customWidth="1"/>
    <col min="7683" max="7712" width="24.5703125" customWidth="1"/>
    <col min="7713" max="7758" width="12.5703125" customWidth="1"/>
    <col min="7938" max="7938" width="32" customWidth="1"/>
    <col min="7939" max="7968" width="24.5703125" customWidth="1"/>
    <col min="7969" max="8014" width="12.5703125" customWidth="1"/>
    <col min="8194" max="8194" width="32" customWidth="1"/>
    <col min="8195" max="8224" width="24.5703125" customWidth="1"/>
    <col min="8225" max="8270" width="12.5703125" customWidth="1"/>
    <col min="8450" max="8450" width="32" customWidth="1"/>
    <col min="8451" max="8480" width="24.5703125" customWidth="1"/>
    <col min="8481" max="8526" width="12.5703125" customWidth="1"/>
    <col min="8706" max="8706" width="32" customWidth="1"/>
    <col min="8707" max="8736" width="24.5703125" customWidth="1"/>
    <col min="8737" max="8782" width="12.5703125" customWidth="1"/>
    <col min="8962" max="8962" width="32" customWidth="1"/>
    <col min="8963" max="8992" width="24.5703125" customWidth="1"/>
    <col min="8993" max="9038" width="12.5703125" customWidth="1"/>
    <col min="9218" max="9218" width="32" customWidth="1"/>
    <col min="9219" max="9248" width="24.5703125" customWidth="1"/>
    <col min="9249" max="9294" width="12.5703125" customWidth="1"/>
    <col min="9474" max="9474" width="32" customWidth="1"/>
    <col min="9475" max="9504" width="24.5703125" customWidth="1"/>
    <col min="9505" max="9550" width="12.5703125" customWidth="1"/>
    <col min="9730" max="9730" width="32" customWidth="1"/>
    <col min="9731" max="9760" width="24.5703125" customWidth="1"/>
    <col min="9761" max="9806" width="12.5703125" customWidth="1"/>
    <col min="9986" max="9986" width="32" customWidth="1"/>
    <col min="9987" max="10016" width="24.5703125" customWidth="1"/>
    <col min="10017" max="10062" width="12.5703125" customWidth="1"/>
    <col min="10242" max="10242" width="32" customWidth="1"/>
    <col min="10243" max="10272" width="24.5703125" customWidth="1"/>
    <col min="10273" max="10318" width="12.5703125" customWidth="1"/>
    <col min="10498" max="10498" width="32" customWidth="1"/>
    <col min="10499" max="10528" width="24.5703125" customWidth="1"/>
    <col min="10529" max="10574" width="12.5703125" customWidth="1"/>
    <col min="10754" max="10754" width="32" customWidth="1"/>
    <col min="10755" max="10784" width="24.5703125" customWidth="1"/>
    <col min="10785" max="10830" width="12.5703125" customWidth="1"/>
    <col min="11010" max="11010" width="32" customWidth="1"/>
    <col min="11011" max="11040" width="24.5703125" customWidth="1"/>
    <col min="11041" max="11086" width="12.5703125" customWidth="1"/>
    <col min="11266" max="11266" width="32" customWidth="1"/>
    <col min="11267" max="11296" width="24.5703125" customWidth="1"/>
    <col min="11297" max="11342" width="12.5703125" customWidth="1"/>
    <col min="11522" max="11522" width="32" customWidth="1"/>
    <col min="11523" max="11552" width="24.5703125" customWidth="1"/>
    <col min="11553" max="11598" width="12.5703125" customWidth="1"/>
    <col min="11778" max="11778" width="32" customWidth="1"/>
    <col min="11779" max="11808" width="24.5703125" customWidth="1"/>
    <col min="11809" max="11854" width="12.5703125" customWidth="1"/>
    <col min="12034" max="12034" width="32" customWidth="1"/>
    <col min="12035" max="12064" width="24.5703125" customWidth="1"/>
    <col min="12065" max="12110" width="12.5703125" customWidth="1"/>
    <col min="12290" max="12290" width="32" customWidth="1"/>
    <col min="12291" max="12320" width="24.5703125" customWidth="1"/>
    <col min="12321" max="12366" width="12.5703125" customWidth="1"/>
    <col min="12546" max="12546" width="32" customWidth="1"/>
    <col min="12547" max="12576" width="24.5703125" customWidth="1"/>
    <col min="12577" max="12622" width="12.5703125" customWidth="1"/>
    <col min="12802" max="12802" width="32" customWidth="1"/>
    <col min="12803" max="12832" width="24.5703125" customWidth="1"/>
    <col min="12833" max="12878" width="12.5703125" customWidth="1"/>
    <col min="13058" max="13058" width="32" customWidth="1"/>
    <col min="13059" max="13088" width="24.5703125" customWidth="1"/>
    <col min="13089" max="13134" width="12.5703125" customWidth="1"/>
    <col min="13314" max="13314" width="32" customWidth="1"/>
    <col min="13315" max="13344" width="24.5703125" customWidth="1"/>
    <col min="13345" max="13390" width="12.5703125" customWidth="1"/>
    <col min="13570" max="13570" width="32" customWidth="1"/>
    <col min="13571" max="13600" width="24.5703125" customWidth="1"/>
    <col min="13601" max="13646" width="12.5703125" customWidth="1"/>
    <col min="13826" max="13826" width="32" customWidth="1"/>
    <col min="13827" max="13856" width="24.5703125" customWidth="1"/>
    <col min="13857" max="13902" width="12.5703125" customWidth="1"/>
    <col min="14082" max="14082" width="32" customWidth="1"/>
    <col min="14083" max="14112" width="24.5703125" customWidth="1"/>
    <col min="14113" max="14158" width="12.5703125" customWidth="1"/>
    <col min="14338" max="14338" width="32" customWidth="1"/>
    <col min="14339" max="14368" width="24.5703125" customWidth="1"/>
    <col min="14369" max="14414" width="12.5703125" customWidth="1"/>
    <col min="14594" max="14594" width="32" customWidth="1"/>
    <col min="14595" max="14624" width="24.5703125" customWidth="1"/>
    <col min="14625" max="14670" width="12.5703125" customWidth="1"/>
    <col min="14850" max="14850" width="32" customWidth="1"/>
    <col min="14851" max="14880" width="24.5703125" customWidth="1"/>
    <col min="14881" max="14926" width="12.5703125" customWidth="1"/>
    <col min="15106" max="15106" width="32" customWidth="1"/>
    <col min="15107" max="15136" width="24.5703125" customWidth="1"/>
    <col min="15137" max="15182" width="12.5703125" customWidth="1"/>
    <col min="15362" max="15362" width="32" customWidth="1"/>
    <col min="15363" max="15392" width="24.5703125" customWidth="1"/>
    <col min="15393" max="15438" width="12.5703125" customWidth="1"/>
    <col min="15618" max="15618" width="32" customWidth="1"/>
    <col min="15619" max="15648" width="24.5703125" customWidth="1"/>
    <col min="15649" max="15694" width="12.5703125" customWidth="1"/>
    <col min="15874" max="15874" width="32" customWidth="1"/>
    <col min="15875" max="15904" width="24.5703125" customWidth="1"/>
    <col min="15905" max="15950" width="12.5703125" customWidth="1"/>
    <col min="16130" max="16130" width="32" customWidth="1"/>
    <col min="16131" max="16160" width="24.5703125" customWidth="1"/>
    <col min="16161" max="16206" width="12.5703125" customWidth="1"/>
  </cols>
  <sheetData>
    <row r="1" spans="1:78" s="3" customFormat="1" ht="15" x14ac:dyDescent="0.25">
      <c r="A1" s="1" t="s">
        <v>0</v>
      </c>
      <c r="B1" s="2"/>
    </row>
    <row r="2" spans="1:78" s="3" customFormat="1" ht="15" x14ac:dyDescent="0.25">
      <c r="B2" s="2" t="s">
        <v>1</v>
      </c>
    </row>
    <row r="3" spans="1:78" s="3" customFormat="1" ht="15" x14ac:dyDescent="0.25">
      <c r="B3" s="2" t="s">
        <v>2</v>
      </c>
      <c r="C3" s="3" t="s">
        <v>3</v>
      </c>
      <c r="D3" s="3" t="s">
        <v>3</v>
      </c>
      <c r="E3" s="3" t="s">
        <v>3</v>
      </c>
      <c r="F3" s="3" t="s">
        <v>3</v>
      </c>
      <c r="G3" s="3" t="s">
        <v>3</v>
      </c>
      <c r="H3" s="3" t="s">
        <v>3</v>
      </c>
      <c r="I3" s="3" t="s">
        <v>3</v>
      </c>
      <c r="J3" s="3" t="s">
        <v>3</v>
      </c>
      <c r="K3" s="3" t="s">
        <v>3</v>
      </c>
      <c r="L3" s="3" t="s">
        <v>3</v>
      </c>
      <c r="M3" s="3" t="s">
        <v>3</v>
      </c>
      <c r="N3" s="3" t="s">
        <v>3</v>
      </c>
      <c r="O3" s="3" t="s">
        <v>3</v>
      </c>
      <c r="P3" s="3" t="s">
        <v>3</v>
      </c>
      <c r="Q3" s="3" t="s">
        <v>3</v>
      </c>
      <c r="R3" s="3" t="s">
        <v>3</v>
      </c>
      <c r="S3" s="3" t="s">
        <v>3</v>
      </c>
      <c r="T3" s="3" t="s">
        <v>3</v>
      </c>
      <c r="U3" s="3" t="s">
        <v>3</v>
      </c>
      <c r="V3" s="3" t="s">
        <v>3</v>
      </c>
      <c r="W3" s="3" t="s">
        <v>3</v>
      </c>
      <c r="X3" s="3" t="s">
        <v>3</v>
      </c>
      <c r="Y3" s="3" t="s">
        <v>3</v>
      </c>
      <c r="Z3" s="3" t="s">
        <v>3</v>
      </c>
      <c r="AA3" s="3" t="s">
        <v>3</v>
      </c>
      <c r="AB3" s="3" t="s">
        <v>3</v>
      </c>
      <c r="AC3" s="3" t="s">
        <v>3</v>
      </c>
      <c r="AD3" s="3" t="s">
        <v>3</v>
      </c>
      <c r="AE3" s="3" t="s">
        <v>3</v>
      </c>
      <c r="AF3" s="3" t="s">
        <v>3</v>
      </c>
      <c r="AG3" s="3" t="s">
        <v>4</v>
      </c>
      <c r="AH3" s="3" t="s">
        <v>4</v>
      </c>
      <c r="AI3" s="3" t="s">
        <v>4</v>
      </c>
      <c r="AJ3" s="3" t="s">
        <v>4</v>
      </c>
      <c r="AK3" s="3" t="s">
        <v>4</v>
      </c>
      <c r="AL3" s="3" t="s">
        <v>4</v>
      </c>
      <c r="AM3" s="3" t="s">
        <v>4</v>
      </c>
      <c r="AN3" s="3" t="s">
        <v>4</v>
      </c>
      <c r="AO3" s="3" t="s">
        <v>4</v>
      </c>
      <c r="AP3" s="3" t="s">
        <v>4</v>
      </c>
      <c r="AQ3" s="3" t="s">
        <v>4</v>
      </c>
      <c r="AR3" s="3" t="s">
        <v>4</v>
      </c>
      <c r="AS3" s="3" t="s">
        <v>4</v>
      </c>
      <c r="AT3" s="3" t="s">
        <v>4</v>
      </c>
      <c r="AU3" s="3" t="s">
        <v>4</v>
      </c>
      <c r="AV3" s="3" t="s">
        <v>4</v>
      </c>
      <c r="AW3" s="3" t="s">
        <v>4</v>
      </c>
      <c r="AX3" s="3" t="s">
        <v>4</v>
      </c>
      <c r="AY3" s="3" t="s">
        <v>4</v>
      </c>
      <c r="AZ3" s="3" t="s">
        <v>4</v>
      </c>
      <c r="BA3" s="3" t="s">
        <v>4</v>
      </c>
      <c r="BB3" s="3" t="s">
        <v>4</v>
      </c>
      <c r="BC3" s="3" t="s">
        <v>4</v>
      </c>
      <c r="BD3" s="3" t="s">
        <v>5</v>
      </c>
      <c r="BE3" s="3" t="s">
        <v>5</v>
      </c>
      <c r="BF3" s="3" t="s">
        <v>5</v>
      </c>
      <c r="BG3" s="3" t="s">
        <v>5</v>
      </c>
      <c r="BH3" s="3" t="s">
        <v>5</v>
      </c>
      <c r="BI3" s="3" t="s">
        <v>5</v>
      </c>
      <c r="BJ3" s="3" t="s">
        <v>5</v>
      </c>
      <c r="BK3" s="3" t="s">
        <v>5</v>
      </c>
      <c r="BL3" s="3" t="s">
        <v>5</v>
      </c>
      <c r="BM3" s="3" t="s">
        <v>5</v>
      </c>
      <c r="BN3" s="3" t="s">
        <v>5</v>
      </c>
      <c r="BO3" s="3" t="s">
        <v>5</v>
      </c>
      <c r="BP3" s="3" t="s">
        <v>5</v>
      </c>
      <c r="BQ3" s="3" t="s">
        <v>5</v>
      </c>
      <c r="BR3" s="3" t="s">
        <v>5</v>
      </c>
      <c r="BS3" s="3" t="s">
        <v>5</v>
      </c>
      <c r="BT3" s="3" t="s">
        <v>5</v>
      </c>
      <c r="BU3" s="3" t="s">
        <v>5</v>
      </c>
      <c r="BV3" s="3" t="s">
        <v>5</v>
      </c>
      <c r="BW3" s="3" t="s">
        <v>5</v>
      </c>
      <c r="BX3" s="3" t="s">
        <v>5</v>
      </c>
      <c r="BY3" s="3" t="s">
        <v>5</v>
      </c>
    </row>
    <row r="4" spans="1:78" s="3" customFormat="1" ht="15" x14ac:dyDescent="0.25">
      <c r="B4" s="2" t="s">
        <v>6</v>
      </c>
      <c r="C4" s="3" t="s">
        <v>7</v>
      </c>
      <c r="D4" s="3" t="s">
        <v>8</v>
      </c>
      <c r="E4" s="3" t="s">
        <v>9</v>
      </c>
      <c r="F4" s="3" t="s">
        <v>10</v>
      </c>
      <c r="G4" s="3" t="s">
        <v>11</v>
      </c>
      <c r="H4" s="3" t="s">
        <v>12</v>
      </c>
      <c r="I4" s="3" t="s">
        <v>13</v>
      </c>
      <c r="J4" s="3" t="s">
        <v>14</v>
      </c>
      <c r="K4" s="3" t="s">
        <v>15</v>
      </c>
      <c r="L4" s="3" t="s">
        <v>16</v>
      </c>
      <c r="M4" s="3" t="s">
        <v>17</v>
      </c>
      <c r="N4" s="3" t="s">
        <v>18</v>
      </c>
      <c r="O4" s="3" t="s">
        <v>19</v>
      </c>
      <c r="P4" s="3" t="s">
        <v>20</v>
      </c>
      <c r="Q4" s="3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3" t="s">
        <v>35</v>
      </c>
      <c r="AF4" s="3" t="s">
        <v>36</v>
      </c>
      <c r="AG4" s="3" t="s">
        <v>37</v>
      </c>
      <c r="AH4" s="3" t="s">
        <v>38</v>
      </c>
      <c r="AI4" s="3" t="s">
        <v>39</v>
      </c>
      <c r="AJ4" s="3" t="s">
        <v>40</v>
      </c>
      <c r="AK4" s="3" t="s">
        <v>41</v>
      </c>
      <c r="AL4" s="3" t="s">
        <v>42</v>
      </c>
      <c r="AM4" s="3" t="s">
        <v>43</v>
      </c>
      <c r="AN4" s="3" t="s">
        <v>44</v>
      </c>
      <c r="AO4" s="3" t="s">
        <v>45</v>
      </c>
      <c r="AP4" s="3" t="s">
        <v>46</v>
      </c>
      <c r="AQ4" s="3" t="s">
        <v>47</v>
      </c>
      <c r="AR4" s="3" t="s">
        <v>48</v>
      </c>
      <c r="AS4" s="3" t="s">
        <v>49</v>
      </c>
      <c r="AT4" s="3" t="s">
        <v>50</v>
      </c>
      <c r="AU4" s="3" t="s">
        <v>51</v>
      </c>
      <c r="AV4" s="3" t="s">
        <v>52</v>
      </c>
      <c r="AW4" s="3" t="s">
        <v>53</v>
      </c>
      <c r="AX4" s="3" t="s">
        <v>54</v>
      </c>
      <c r="AY4" s="3" t="s">
        <v>55</v>
      </c>
      <c r="AZ4" s="3" t="s">
        <v>56</v>
      </c>
      <c r="BA4" s="3" t="s">
        <v>57</v>
      </c>
      <c r="BB4" s="3" t="s">
        <v>58</v>
      </c>
      <c r="BC4" s="3" t="s">
        <v>59</v>
      </c>
      <c r="BD4" s="3" t="s">
        <v>60</v>
      </c>
      <c r="BE4" s="3" t="s">
        <v>61</v>
      </c>
      <c r="BF4" s="3" t="s">
        <v>62</v>
      </c>
      <c r="BG4" s="3" t="s">
        <v>63</v>
      </c>
      <c r="BH4" s="3" t="s">
        <v>64</v>
      </c>
      <c r="BI4" s="3" t="s">
        <v>65</v>
      </c>
      <c r="BJ4" s="3" t="s">
        <v>66</v>
      </c>
      <c r="BK4" s="3" t="s">
        <v>67</v>
      </c>
      <c r="BL4" s="3" t="s">
        <v>68</v>
      </c>
      <c r="BM4" s="3" t="s">
        <v>69</v>
      </c>
      <c r="BN4" s="3" t="s">
        <v>70</v>
      </c>
      <c r="BO4" s="3" t="s">
        <v>71</v>
      </c>
      <c r="BP4" s="3" t="s">
        <v>72</v>
      </c>
      <c r="BQ4" s="3" t="s">
        <v>73</v>
      </c>
      <c r="BR4" s="3" t="s">
        <v>74</v>
      </c>
      <c r="BS4" s="3" t="s">
        <v>75</v>
      </c>
      <c r="BT4" s="3" t="s">
        <v>76</v>
      </c>
      <c r="BU4" s="3" t="s">
        <v>77</v>
      </c>
      <c r="BV4" s="3" t="s">
        <v>78</v>
      </c>
      <c r="BW4" s="3" t="s">
        <v>79</v>
      </c>
      <c r="BX4" s="3" t="s">
        <v>80</v>
      </c>
      <c r="BY4" s="3" t="s">
        <v>81</v>
      </c>
    </row>
    <row r="5" spans="1:78" s="3" customFormat="1" ht="15" x14ac:dyDescent="0.25">
      <c r="B5" s="2" t="s">
        <v>82</v>
      </c>
      <c r="C5" s="3">
        <v>1</v>
      </c>
      <c r="D5" s="3">
        <v>1</v>
      </c>
      <c r="E5" s="3">
        <v>1</v>
      </c>
      <c r="F5" s="3">
        <v>2</v>
      </c>
      <c r="G5" s="3">
        <v>2</v>
      </c>
      <c r="H5" s="3">
        <v>2</v>
      </c>
      <c r="I5" s="3">
        <v>3</v>
      </c>
      <c r="J5" s="3">
        <v>3</v>
      </c>
      <c r="K5" s="3">
        <v>3</v>
      </c>
      <c r="L5" s="3">
        <v>4</v>
      </c>
      <c r="M5" s="3">
        <v>4</v>
      </c>
      <c r="N5" s="3">
        <v>4</v>
      </c>
      <c r="O5" s="3">
        <v>5</v>
      </c>
      <c r="P5" s="3">
        <v>5</v>
      </c>
      <c r="Q5" s="3">
        <v>5</v>
      </c>
      <c r="R5" s="3">
        <v>6</v>
      </c>
      <c r="S5" s="3">
        <v>6</v>
      </c>
      <c r="T5" s="3">
        <v>6</v>
      </c>
      <c r="U5" s="3">
        <v>7</v>
      </c>
      <c r="V5" s="3">
        <v>7</v>
      </c>
      <c r="W5" s="3">
        <v>7</v>
      </c>
      <c r="X5" s="3">
        <v>8</v>
      </c>
      <c r="Y5" s="3">
        <v>8</v>
      </c>
      <c r="Z5" s="3">
        <v>8</v>
      </c>
      <c r="AA5" s="3">
        <v>9</v>
      </c>
      <c r="AB5" s="3">
        <v>9</v>
      </c>
      <c r="AC5" s="3">
        <v>9</v>
      </c>
      <c r="AD5" s="3">
        <v>10</v>
      </c>
      <c r="AE5" s="3">
        <v>10</v>
      </c>
      <c r="AF5" s="3">
        <v>10</v>
      </c>
      <c r="AG5" s="3">
        <v>11</v>
      </c>
      <c r="AH5" s="3">
        <v>11</v>
      </c>
      <c r="AI5" s="3">
        <v>12</v>
      </c>
      <c r="AJ5" s="3">
        <v>12</v>
      </c>
      <c r="AK5" s="3">
        <v>13</v>
      </c>
      <c r="AL5" s="3">
        <v>13</v>
      </c>
      <c r="AM5" s="3">
        <v>14</v>
      </c>
      <c r="AN5" s="3">
        <v>14</v>
      </c>
      <c r="AO5" s="3">
        <v>15</v>
      </c>
      <c r="AP5" s="3">
        <v>15</v>
      </c>
      <c r="AQ5" s="3">
        <v>16</v>
      </c>
      <c r="AR5" s="3">
        <v>17</v>
      </c>
      <c r="AS5" s="3">
        <v>17</v>
      </c>
      <c r="AT5" s="3">
        <v>18</v>
      </c>
      <c r="AU5" s="3">
        <v>18</v>
      </c>
      <c r="AV5" s="3">
        <v>19</v>
      </c>
      <c r="AW5" s="3">
        <v>19</v>
      </c>
      <c r="AX5" s="3">
        <v>20</v>
      </c>
      <c r="AY5" s="3">
        <v>21</v>
      </c>
      <c r="AZ5" s="3">
        <v>22</v>
      </c>
      <c r="BA5" s="3">
        <v>22</v>
      </c>
      <c r="BB5" s="3">
        <v>23</v>
      </c>
      <c r="BC5" s="3">
        <v>24</v>
      </c>
      <c r="BD5" s="3">
        <v>25</v>
      </c>
      <c r="BE5" s="3">
        <v>26</v>
      </c>
      <c r="BF5" s="3">
        <v>27</v>
      </c>
      <c r="BG5" s="3">
        <v>28</v>
      </c>
      <c r="BH5" s="3">
        <v>29</v>
      </c>
      <c r="BI5" s="3">
        <v>30</v>
      </c>
      <c r="BJ5" s="3">
        <v>31</v>
      </c>
      <c r="BK5" s="3">
        <v>32</v>
      </c>
      <c r="BL5" s="3">
        <v>33</v>
      </c>
      <c r="BM5" s="3">
        <v>34</v>
      </c>
      <c r="BN5" s="3">
        <v>35</v>
      </c>
      <c r="BO5" s="3">
        <v>36</v>
      </c>
      <c r="BP5" s="3">
        <v>37</v>
      </c>
      <c r="BQ5" s="3">
        <v>38</v>
      </c>
      <c r="BR5" s="3">
        <v>39</v>
      </c>
      <c r="BS5" s="3">
        <v>40</v>
      </c>
      <c r="BT5" s="3">
        <v>41</v>
      </c>
      <c r="BU5" s="3">
        <v>42</v>
      </c>
      <c r="BV5" s="3">
        <v>43</v>
      </c>
      <c r="BW5" s="3">
        <v>44</v>
      </c>
      <c r="BX5" s="3">
        <v>45</v>
      </c>
      <c r="BY5" s="3">
        <v>46</v>
      </c>
    </row>
    <row r="6" spans="1:78" s="3" customFormat="1" ht="15" x14ac:dyDescent="0.25">
      <c r="A6" s="2" t="s">
        <v>83</v>
      </c>
      <c r="B6" s="2" t="s">
        <v>84</v>
      </c>
      <c r="C6" s="3">
        <v>1</v>
      </c>
      <c r="D6" s="3">
        <v>2</v>
      </c>
      <c r="E6" s="3">
        <v>3</v>
      </c>
      <c r="F6" s="3">
        <v>4</v>
      </c>
      <c r="G6" s="3">
        <v>5</v>
      </c>
      <c r="H6" s="3">
        <v>6</v>
      </c>
      <c r="I6" s="3">
        <v>7</v>
      </c>
      <c r="J6" s="3">
        <v>8</v>
      </c>
      <c r="K6" s="3">
        <v>9</v>
      </c>
      <c r="L6" s="3">
        <v>10</v>
      </c>
      <c r="M6" s="3">
        <v>11</v>
      </c>
      <c r="N6" s="3">
        <v>12</v>
      </c>
      <c r="O6" s="3">
        <v>13</v>
      </c>
      <c r="P6" s="3">
        <v>14</v>
      </c>
      <c r="Q6" s="3">
        <v>15</v>
      </c>
      <c r="R6" s="3">
        <v>16</v>
      </c>
      <c r="S6" s="3">
        <v>17</v>
      </c>
      <c r="T6" s="3">
        <v>18</v>
      </c>
      <c r="U6" s="3">
        <v>19</v>
      </c>
      <c r="V6" s="3">
        <v>20</v>
      </c>
      <c r="W6" s="3">
        <v>21</v>
      </c>
      <c r="X6" s="3">
        <v>22</v>
      </c>
      <c r="Y6" s="3">
        <v>23</v>
      </c>
      <c r="Z6" s="3">
        <v>24</v>
      </c>
      <c r="AA6" s="3">
        <v>25</v>
      </c>
      <c r="AB6" s="3">
        <v>26</v>
      </c>
      <c r="AC6" s="3">
        <v>27</v>
      </c>
      <c r="AD6" s="3">
        <v>28</v>
      </c>
      <c r="AE6" s="3">
        <v>29</v>
      </c>
      <c r="AF6" s="3">
        <v>30</v>
      </c>
      <c r="AG6" s="3">
        <v>31</v>
      </c>
      <c r="AH6" s="3">
        <v>32</v>
      </c>
      <c r="AI6" s="3">
        <v>33</v>
      </c>
      <c r="AJ6" s="3">
        <v>34</v>
      </c>
      <c r="AK6" s="3">
        <v>35</v>
      </c>
      <c r="AL6" s="3">
        <v>36</v>
      </c>
      <c r="AM6" s="3">
        <v>37</v>
      </c>
      <c r="AN6" s="3">
        <v>38</v>
      </c>
      <c r="AO6" s="3">
        <v>39</v>
      </c>
      <c r="AP6" s="3">
        <v>40</v>
      </c>
      <c r="AQ6" s="3">
        <v>41</v>
      </c>
      <c r="AR6" s="3">
        <v>42</v>
      </c>
      <c r="AS6" s="3">
        <v>43</v>
      </c>
      <c r="AT6" s="3">
        <v>44</v>
      </c>
      <c r="AU6" s="3">
        <v>45</v>
      </c>
      <c r="AV6" s="3">
        <v>46</v>
      </c>
      <c r="AW6" s="3">
        <v>47</v>
      </c>
      <c r="AX6" s="3">
        <v>48</v>
      </c>
      <c r="AY6" s="3">
        <v>49</v>
      </c>
      <c r="AZ6" s="3">
        <v>50</v>
      </c>
      <c r="BA6" s="3">
        <v>51</v>
      </c>
      <c r="BB6" s="3">
        <v>52</v>
      </c>
      <c r="BC6" s="3">
        <v>53</v>
      </c>
      <c r="BD6" s="3">
        <v>54</v>
      </c>
      <c r="BE6" s="3">
        <v>55</v>
      </c>
      <c r="BF6" s="3">
        <v>56</v>
      </c>
      <c r="BG6" s="3">
        <v>57</v>
      </c>
      <c r="BH6" s="3">
        <v>58</v>
      </c>
      <c r="BI6" s="3">
        <v>59</v>
      </c>
      <c r="BJ6" s="3">
        <v>60</v>
      </c>
      <c r="BK6" s="3">
        <v>61</v>
      </c>
      <c r="BL6" s="3">
        <v>62</v>
      </c>
      <c r="BM6" s="3">
        <v>63</v>
      </c>
      <c r="BN6" s="3">
        <v>64</v>
      </c>
      <c r="BO6" s="3">
        <v>65</v>
      </c>
      <c r="BP6" s="3">
        <v>66</v>
      </c>
      <c r="BQ6" s="3">
        <v>67</v>
      </c>
      <c r="BR6" s="3">
        <v>68</v>
      </c>
      <c r="BS6" s="3">
        <v>69</v>
      </c>
      <c r="BT6" s="3">
        <v>70</v>
      </c>
      <c r="BU6" s="3">
        <v>71</v>
      </c>
      <c r="BV6" s="3">
        <v>72</v>
      </c>
      <c r="BW6" s="3">
        <v>73</v>
      </c>
      <c r="BX6" s="3">
        <v>74</v>
      </c>
      <c r="BY6" s="3">
        <v>75</v>
      </c>
      <c r="BZ6" s="2" t="s">
        <v>85</v>
      </c>
    </row>
    <row r="7" spans="1:78" s="3" customFormat="1" ht="15" x14ac:dyDescent="0.25">
      <c r="A7" s="3">
        <v>1</v>
      </c>
      <c r="B7" s="2" t="s">
        <v>86</v>
      </c>
      <c r="C7" s="3">
        <f>'[1]Tables S7'!C7/'[1]Tables S7'!$C$24</f>
        <v>0.52906733584274357</v>
      </c>
      <c r="D7" s="3">
        <f>'[1]Tables S7'!D7/'[1]Tables S7'!$D$24</f>
        <v>0.60705140831199533</v>
      </c>
      <c r="E7" s="3">
        <f>'[1]Tables S7'!E7/'[1]Tables S7'!$E$24</f>
        <v>0.99482925778304432</v>
      </c>
      <c r="F7" s="3">
        <f>'[1]Tables S7'!F7/'[1]Tables S7'!$F$24</f>
        <v>0.34320471860407958</v>
      </c>
      <c r="G7" s="3">
        <f>'[1]Tables S7'!G7/'[1]Tables S7'!$G$24</f>
        <v>0.13643641354071365</v>
      </c>
      <c r="H7" s="3">
        <f>'[1]Tables S7'!H7/'[1]Tables S7'!$H$24</f>
        <v>4.6048202504375919E-2</v>
      </c>
      <c r="I7" s="3">
        <f>'[1]Tables S7'!I7/'[1]Tables S7'!$I$24</f>
        <v>0.55307262569832405</v>
      </c>
      <c r="J7" s="3">
        <f>'[1]Tables S7'!J7/'[1]Tables S7'!$J$24</f>
        <v>0.7112924569916188</v>
      </c>
      <c r="K7" s="3">
        <f>'[1]Tables S7'!K7/'[1]Tables S7'!$K$24</f>
        <v>0.87829545454545443</v>
      </c>
      <c r="L7" s="3">
        <f>'[1]Tables S7'!L7/'[1]Tables S7'!$L$24</f>
        <v>3.7271710771524406E-4</v>
      </c>
      <c r="M7" s="3">
        <f>'[1]Tables S7'!M7/'[1]Tables S7'!$M$24</f>
        <v>2.1500752526338422E-4</v>
      </c>
      <c r="N7" s="3">
        <f>'[1]Tables S7'!N7/'[1]Tables S7'!$N$24</f>
        <v>0</v>
      </c>
      <c r="O7" s="3">
        <f>'[1]Tables S7'!O7/'[1]Tables S7'!$O$24</f>
        <v>3.0332681017612519E-2</v>
      </c>
      <c r="P7" s="3">
        <f>'[1]Tables S7'!P7/'[1]Tables S7'!$P$24</f>
        <v>0.33029186406971989</v>
      </c>
      <c r="Q7" s="3">
        <f>'[1]Tables S7'!Q7/'[1]Tables S7'!$Q$24</f>
        <v>0.51252455795677798</v>
      </c>
      <c r="R7" s="3">
        <f>'[1]Tables S7'!R7/'[1]Tables S7'!$R$24</f>
        <v>0.94089805825242712</v>
      </c>
      <c r="S7" s="3">
        <f>'[1]Tables S7'!S7/'[1]Tables S7'!$S$24</f>
        <v>0.84436853210087426</v>
      </c>
      <c r="T7" s="3">
        <f>'[1]Tables S7'!T7/'[1]Tables S7'!$T$24</f>
        <v>0.33232754135885961</v>
      </c>
      <c r="U7" s="3">
        <f>'[1]Tables S7'!U7/'[1]Tables S7'!$U$24</f>
        <v>0</v>
      </c>
      <c r="V7" s="3">
        <f>'[1]Tables S7'!V7/'[1]Tables S7'!$V$24</f>
        <v>6.8700192360538606E-5</v>
      </c>
      <c r="W7" s="3">
        <f>'[1]Tables S7'!W7/'[1]Tables S7'!$W$24</f>
        <v>0</v>
      </c>
      <c r="X7" s="3">
        <f>'[1]Tables S7'!X7/'[1]Tables S7'!$X$24</f>
        <v>0.67312229650019673</v>
      </c>
      <c r="Y7" s="3">
        <f>'[1]Tables S7'!Y7/'[1]Tables S7'!$Y$24</f>
        <v>0.21375937834941047</v>
      </c>
      <c r="Z7" s="3">
        <f>'[1]Tables S7'!Z7/'[1]Tables S7'!$Z$24</f>
        <v>0.4383314782424339</v>
      </c>
      <c r="AA7" s="3">
        <f>'[1]Tables S7'!AA7/'[1]Tables S7'!$AA$24</f>
        <v>0.38664126753749395</v>
      </c>
      <c r="AB7" s="3">
        <f>'[1]Tables S7'!AB7/'[1]Tables S7'!$AB$24</f>
        <v>4.5006857000374018E-2</v>
      </c>
      <c r="AC7" s="3">
        <f>'[1]Tables S7'!AC7/'[1]Tables S7'!$AC$24</f>
        <v>0.20231213872832371</v>
      </c>
      <c r="AD7" s="3">
        <f>'[1]Tables S7'!AD7/'[1]Tables S7'!$AD$24</f>
        <v>3.3356284905516023E-2</v>
      </c>
      <c r="AE7" s="3">
        <f>'[1]Tables S7'!AE7/'[1]Tables S7'!$AE$24</f>
        <v>6.2291292062676591E-2</v>
      </c>
      <c r="AF7" s="3">
        <f>'[1]Tables S7'!AF7/'[1]Tables S7'!$AF$24</f>
        <v>0.58585858585858575</v>
      </c>
      <c r="AG7" s="3">
        <f>'[1]Tables S7'!AG7/'[1]Tables S7'!$AG$24</f>
        <v>0.47944174195042855</v>
      </c>
      <c r="AH7" s="3">
        <f>'[1]Tables S7'!AH7/'[1]Tables S7'!$AH$24</f>
        <v>0.32338432546280899</v>
      </c>
      <c r="AI7" s="3">
        <f>'[1]Tables S7'!AI7/'[1]Tables S7'!$AI$24</f>
        <v>0.87934003666462979</v>
      </c>
      <c r="AJ7" s="3">
        <f>'[1]Tables S7'!AJ7/'[1]Tables S7'!$AJ$24</f>
        <v>0.80155745714031912</v>
      </c>
      <c r="AK7" s="3">
        <f>'[1]Tables S7'!AK7/'[1]Tables S7'!$AK$24</f>
        <v>0.87284386782650003</v>
      </c>
      <c r="AL7" s="3">
        <f>'[1]Tables S7'!AL7/'[1]Tables S7'!$AL$24</f>
        <v>0.97038191738113799</v>
      </c>
      <c r="AM7" s="3">
        <f>'[1]Tables S7'!AM7/'[1]Tables S7'!$AM$24</f>
        <v>0.93114241001564935</v>
      </c>
      <c r="AN7" s="3">
        <f>'[1]Tables S7'!AN7/'[1]Tables S7'!$AN$24</f>
        <v>0.8827851345578811</v>
      </c>
      <c r="AO7" s="3">
        <f>'[1]Tables S7'!AO7/'[1]Tables S7'!$AO$24</f>
        <v>5.8598339840048509E-2</v>
      </c>
      <c r="AP7" s="3">
        <f>'[1]Tables S7'!AP7/'[1]Tables S7'!$AP$24</f>
        <v>0.18294849023090587</v>
      </c>
      <c r="AQ7" s="3">
        <f>'[1]Tables S7'!AQ7/'[1]Tables S7'!$AQ$24</f>
        <v>0.98238498087843329</v>
      </c>
      <c r="AR7" s="3">
        <f>'[1]Tables S7'!AR7/'[1]Tables S7'!$AR$24</f>
        <v>1.3832265579499126E-3</v>
      </c>
      <c r="AS7" s="3">
        <f>'[1]Tables S7'!AS7/'[1]Tables S7'!$AS$24</f>
        <v>5.1264905828596902E-3</v>
      </c>
      <c r="AT7" s="3">
        <f>'[1]Tables S7'!AT7/'[1]Tables S7'!$AT$24</f>
        <v>0.97761417369964676</v>
      </c>
      <c r="AU7" s="3">
        <f>'[1]Tables S7'!AU7/'[1]Tables S7'!$AU$24</f>
        <v>0.9691796783966441</v>
      </c>
      <c r="AV7" s="3">
        <f>'[1]Tables S7'!AV7/'[1]Tables S7'!$AV$24</f>
        <v>0.57234497505345694</v>
      </c>
      <c r="AW7" s="3">
        <f>'[1]Tables S7'!AW7/'[1]Tables S7'!$AW$24</f>
        <v>0.97851970050325299</v>
      </c>
      <c r="AX7" s="3">
        <f>'[1]Tables S7'!AX7/'[1]Tables S7'!$AX$24</f>
        <v>0.93494904984852656</v>
      </c>
      <c r="AY7" s="3">
        <f>'[1]Tables S7'!AY7/'[1]Tables S7'!$AY$24</f>
        <v>3.2983970406905053E-2</v>
      </c>
      <c r="AZ7" s="3">
        <f>'[1]Tables S7'!AZ7/'[1]Tables S7'!$AZ$24</f>
        <v>0.8722738648552022</v>
      </c>
      <c r="BA7" s="3">
        <f>'[1]Tables S7'!BA7/'[1]Tables S7'!$BA$24</f>
        <v>0.833182171547033</v>
      </c>
      <c r="BB7" s="3">
        <f>'[1]Tables S7'!BB7/'[1]Tables S7'!$BB$24</f>
        <v>0.12039009079699586</v>
      </c>
      <c r="BC7" s="3">
        <f>'[1]Tables S7'!BC7/'[1]Tables S7'!$BC$24</f>
        <v>0.50795525170913614</v>
      </c>
      <c r="BD7" s="3">
        <f>'[1]Tables S7'!BD7/'[1]Tables S7'!$BD$24</f>
        <v>2.9954469206805651E-4</v>
      </c>
      <c r="BE7" s="3">
        <f>'[1]Tables S7'!BE7/'[1]Tables S7'!$BE$24</f>
        <v>0.2636520406208086</v>
      </c>
      <c r="BF7" s="3">
        <f>'[1]Tables S7'!BF7/'[1]Tables S7'!$BF$24</f>
        <v>0.10955069507045594</v>
      </c>
      <c r="BG7" s="3">
        <f>'[1]Tables S7'!BG7/'[1]Tables S7'!$BG$24</f>
        <v>1.7238407171177384E-3</v>
      </c>
      <c r="BH7" s="3">
        <f>'[1]Tables S7'!BH7/'[1]Tables S7'!$BH$24</f>
        <v>8.0916119281520663E-2</v>
      </c>
      <c r="BI7" s="3">
        <f>'[1]Tables S7'!BI7/'[1]Tables S7'!$BI$24</f>
        <v>0.73849951380058332</v>
      </c>
      <c r="BJ7" s="3">
        <f>'[1]Tables S7'!BJ7/'[1]Tables S7'!$BJ$24</f>
        <v>0.38131892532010953</v>
      </c>
      <c r="BK7" s="3">
        <f>'[1]Tables S7'!BK7/'[1]Tables S7'!$BK$24</f>
        <v>2.7889680818097309E-2</v>
      </c>
      <c r="BL7" s="3">
        <f>'[1]Tables S7'!BL7/'[1]Tables S7'!$BL$24</f>
        <v>0.31809062608094091</v>
      </c>
      <c r="BM7" s="3">
        <f>'[1]Tables S7'!BM7/'[1]Tables S7'!$BM$24</f>
        <v>0.86135595099506623</v>
      </c>
      <c r="BN7" s="3">
        <f>'[1]Tables S7'!BN7/'[1]Tables S7'!$BN$24</f>
        <v>0.389447994766769</v>
      </c>
      <c r="BO7" s="3">
        <f>'[1]Tables S7'!BO7/'[1]Tables S7'!$BO$24</f>
        <v>0.41759166218774102</v>
      </c>
      <c r="BP7" s="3">
        <f>'[1]Tables S7'!BP7/'[1]Tables S7'!$BP$24</f>
        <v>0.85784826832931316</v>
      </c>
      <c r="BQ7" s="3">
        <f>'[1]Tables S7'!BQ7/'[1]Tables S7'!$BQ$24</f>
        <v>0.6616521821273379</v>
      </c>
      <c r="BR7" s="3">
        <f>'[1]Tables S7'!BR7/'[1]Tables S7'!$BR$24</f>
        <v>0.12466212027278362</v>
      </c>
      <c r="BS7" s="3">
        <f>'[1]Tables S7'!BS7/'[1]Tables S7'!$BS$24</f>
        <v>0.65560128029263831</v>
      </c>
      <c r="BT7" s="3">
        <f>'[1]Tables S7'!BT7/'[1]Tables S7'!$BT$24</f>
        <v>1.7931371749938866E-3</v>
      </c>
      <c r="BU7" s="3">
        <f>'[1]Tables S7'!BU7/'[1]Tables S7'!$BU$24</f>
        <v>0.7840845854201447</v>
      </c>
      <c r="BV7" s="3">
        <f>'[1]Tables S7'!BV7/'[1]Tables S7'!$BV$24</f>
        <v>0.52343459392436453</v>
      </c>
      <c r="BW7" s="3">
        <f>'[1]Tables S7'!BW7/'[1]Tables S7'!$BW$24</f>
        <v>0.70808345827086461</v>
      </c>
      <c r="BX7" s="3">
        <f>'[1]Tables S7'!BX7/'[1]Tables S7'!$BX$24</f>
        <v>0.16735926335615414</v>
      </c>
      <c r="BY7" s="3">
        <f>'[1]Tables S7'!BY7/'[1]Tables S7'!$BY$24</f>
        <v>0.87425294782749152</v>
      </c>
      <c r="BZ7" s="3">
        <f t="shared" ref="BZ7:BZ23" si="0">AVERAGE(C7:BY7)</f>
        <v>0.44734929186456934</v>
      </c>
    </row>
    <row r="8" spans="1:78" s="3" customFormat="1" ht="15" x14ac:dyDescent="0.25">
      <c r="A8" s="3">
        <v>2</v>
      </c>
      <c r="B8" s="2" t="s">
        <v>87</v>
      </c>
      <c r="C8" s="3">
        <f>'[1]Tables S7'!C8/'[1]Tables S7'!$C$24</f>
        <v>1.0455876202425763E-2</v>
      </c>
      <c r="D8" s="3">
        <f>'[1]Tables S7'!D8/'[1]Tables S7'!$D$24</f>
        <v>0.25822336025211745</v>
      </c>
      <c r="E8" s="3">
        <f>'[1]Tables S7'!E8/'[1]Tables S7'!$E$24</f>
        <v>1.4004093504255092E-3</v>
      </c>
      <c r="F8" s="3">
        <f>'[1]Tables S7'!F8/'[1]Tables S7'!$F$24</f>
        <v>0.34271319734578515</v>
      </c>
      <c r="G8" s="3">
        <f>'[1]Tables S7'!G8/'[1]Tables S7'!$G$24</f>
        <v>0.41296889295516925</v>
      </c>
      <c r="H8" s="3">
        <f>'[1]Tables S7'!H8/'[1]Tables S7'!$H$24</f>
        <v>0.44122795206678328</v>
      </c>
      <c r="I8" s="3">
        <f>'[1]Tables S7'!I8/'[1]Tables S7'!$I$24</f>
        <v>0.10155183116076971</v>
      </c>
      <c r="J8" s="3">
        <f>'[1]Tables S7'!J8/'[1]Tables S7'!$J$24</f>
        <v>0.14755183061314511</v>
      </c>
      <c r="K8" s="3">
        <f>'[1]Tables S7'!K8/'[1]Tables S7'!$K$24</f>
        <v>6.5795454545454546E-2</v>
      </c>
      <c r="L8" s="3">
        <f>'[1]Tables S7'!L8/'[1]Tables S7'!$L$24</f>
        <v>0.25009317927692881</v>
      </c>
      <c r="M8" s="3">
        <f>'[1]Tables S7'!M8/'[1]Tables S7'!$M$24</f>
        <v>0.68637568981581021</v>
      </c>
      <c r="N8" s="3">
        <f>'[1]Tables S7'!N8/'[1]Tables S7'!$N$24</f>
        <v>0.69849348534201949</v>
      </c>
      <c r="O8" s="3">
        <f>'[1]Tables S7'!O8/'[1]Tables S7'!$O$24</f>
        <v>0.70117416829745571</v>
      </c>
      <c r="P8" s="3">
        <f>'[1]Tables S7'!P8/'[1]Tables S7'!$P$24</f>
        <v>0.34263321050476697</v>
      </c>
      <c r="Q8" s="3">
        <f>'[1]Tables S7'!Q8/'[1]Tables S7'!$Q$24</f>
        <v>0.29432711198428291</v>
      </c>
      <c r="R8" s="3">
        <f>'[1]Tables S7'!R8/'[1]Tables S7'!$R$24</f>
        <v>4.0169902912621354E-2</v>
      </c>
      <c r="S8" s="3">
        <f>'[1]Tables S7'!S8/'[1]Tables S7'!$S$24</f>
        <v>7.9272581131317202E-2</v>
      </c>
      <c r="T8" s="3">
        <f>'[1]Tables S7'!T8/'[1]Tables S7'!$T$24</f>
        <v>0.5024451149724275</v>
      </c>
      <c r="U8" s="3">
        <f>'[1]Tables S7'!U8/'[1]Tables S7'!$U$24</f>
        <v>0.1208347134812852</v>
      </c>
      <c r="V8" s="3">
        <f>'[1]Tables S7'!V8/'[1]Tables S7'!$V$24</f>
        <v>6.8700192360538606E-5</v>
      </c>
      <c r="W8" s="3">
        <f>'[1]Tables S7'!W8/'[1]Tables S7'!$W$24</f>
        <v>0.27789201127103802</v>
      </c>
      <c r="X8" s="3">
        <f>'[1]Tables S7'!X8/'[1]Tables S7'!$X$24</f>
        <v>0.15444357058592217</v>
      </c>
      <c r="Y8" s="3">
        <f>'[1]Tables S7'!Y8/'[1]Tables S7'!$Y$24</f>
        <v>0.44922293676312958</v>
      </c>
      <c r="Z8" s="3">
        <f>'[1]Tables S7'!Z8/'[1]Tables S7'!$Z$24</f>
        <v>0.18301796788042615</v>
      </c>
      <c r="AA8" s="3">
        <f>'[1]Tables S7'!AA8/'[1]Tables S7'!$AA$24</f>
        <v>1.3636913401064344E-2</v>
      </c>
      <c r="AB8" s="3">
        <f>'[1]Tables S7'!AB8/'[1]Tables S7'!$AB$24</f>
        <v>4.8497693554419651E-2</v>
      </c>
      <c r="AC8" s="3">
        <f>'[1]Tables S7'!AC8/'[1]Tables S7'!$AC$24</f>
        <v>2.8179190751445087E-2</v>
      </c>
      <c r="AD8" s="3">
        <f>'[1]Tables S7'!AD8/'[1]Tables S7'!$AD$24</f>
        <v>0.64945298752964575</v>
      </c>
      <c r="AE8" s="3">
        <f>'[1]Tables S7'!AE8/'[1]Tables S7'!$AE$24</f>
        <v>0.55741073722065237</v>
      </c>
      <c r="AF8" s="3">
        <f>'[1]Tables S7'!AF8/'[1]Tables S7'!$AF$24</f>
        <v>6.2049062049062048E-2</v>
      </c>
      <c r="AG8" s="3">
        <f>'[1]Tables S7'!AG8/'[1]Tables S7'!$AG$24</f>
        <v>1.6851980542043083E-2</v>
      </c>
      <c r="AH8" s="3">
        <f>'[1]Tables S7'!AH8/'[1]Tables S7'!$AH$24</f>
        <v>2.9653031814654694E-2</v>
      </c>
      <c r="AI8" s="3">
        <f>'[1]Tables S7'!AI8/'[1]Tables S7'!$AI$24</f>
        <v>7.8440086661852121E-2</v>
      </c>
      <c r="AJ8" s="3">
        <f>'[1]Tables S7'!AJ8/'[1]Tables S7'!$AJ$24</f>
        <v>7.553371036034702E-2</v>
      </c>
      <c r="AK8" s="3">
        <f>'[1]Tables S7'!AK8/'[1]Tables S7'!$AK$24</f>
        <v>7.6002731348157829E-3</v>
      </c>
      <c r="AL8" s="3">
        <f>'[1]Tables S7'!AL8/'[1]Tables S7'!$AL$24</f>
        <v>8.5736554949337497E-3</v>
      </c>
      <c r="AM8" s="3">
        <f>'[1]Tables S7'!AM8/'[1]Tables S7'!$AM$24</f>
        <v>2.243088158581116E-2</v>
      </c>
      <c r="AN8" s="3">
        <f>'[1]Tables S7'!AN8/'[1]Tables S7'!$AN$24</f>
        <v>5.0576676633917121E-2</v>
      </c>
      <c r="AO8" s="3">
        <f>'[1]Tables S7'!AO8/'[1]Tables S7'!$AO$24</f>
        <v>1.1029829814653374E-2</v>
      </c>
      <c r="AP8" s="3">
        <f>'[1]Tables S7'!AP8/'[1]Tables S7'!$AP$24</f>
        <v>0.39376964066129255</v>
      </c>
      <c r="AQ8" s="3">
        <f>'[1]Tables S7'!AQ8/'[1]Tables S7'!$AQ$24</f>
        <v>2.0859891065013328E-3</v>
      </c>
      <c r="AR8" s="3">
        <f>'[1]Tables S7'!AR8/'[1]Tables S7'!$AR$24</f>
        <v>0.24322947000582407</v>
      </c>
      <c r="AS8" s="3">
        <f>'[1]Tables S7'!AS8/'[1]Tables S7'!$AS$24</f>
        <v>0.17987295218990304</v>
      </c>
      <c r="AT8" s="3">
        <f>'[1]Tables S7'!AT8/'[1]Tables S7'!$AT$24</f>
        <v>7.0629077632130234E-3</v>
      </c>
      <c r="AU8" s="3">
        <f>'[1]Tables S7'!AU8/'[1]Tables S7'!$AU$24</f>
        <v>1.6604521090654859E-2</v>
      </c>
      <c r="AV8" s="3">
        <f>'[1]Tables S7'!AV8/'[1]Tables S7'!$AV$24</f>
        <v>0.21520211791059976</v>
      </c>
      <c r="AW8" s="3">
        <f>'[1]Tables S7'!AW8/'[1]Tables S7'!$AW$24</f>
        <v>1.5956793911869403E-3</v>
      </c>
      <c r="AX8" s="3">
        <f>'[1]Tables S7'!AX8/'[1]Tables S7'!$AX$24</f>
        <v>4.5166620765629301E-2</v>
      </c>
      <c r="AY8" s="3">
        <f>'[1]Tables S7'!AY8/'[1]Tables S7'!$AY$24</f>
        <v>0.17435265104808878</v>
      </c>
      <c r="AZ8" s="3">
        <f>'[1]Tables S7'!AZ8/'[1]Tables S7'!$AZ$24</f>
        <v>4.951734000715053E-2</v>
      </c>
      <c r="BA8" s="3">
        <f>'[1]Tables S7'!BA8/'[1]Tables S7'!$BA$24</f>
        <v>8.2793469810831841E-2</v>
      </c>
      <c r="BB8" s="3">
        <f>'[1]Tables S7'!BB8/'[1]Tables S7'!$BB$24</f>
        <v>0.47780517879161533</v>
      </c>
      <c r="BC8" s="3">
        <f>'[1]Tables S7'!BC8/'[1]Tables S7'!$BC$24</f>
        <v>0.46395276569297711</v>
      </c>
      <c r="BD8" s="3">
        <f>'[1]Tables S7'!BD8/'[1]Tables S7'!$BD$24</f>
        <v>0.42673136832015335</v>
      </c>
      <c r="BE8" s="3">
        <f>'[1]Tables S7'!BE8/'[1]Tables S7'!$BE$24</f>
        <v>0.32429584211534773</v>
      </c>
      <c r="BF8" s="3">
        <f>'[1]Tables S7'!BF8/'[1]Tables S7'!$BF$24</f>
        <v>0.57958912558713283</v>
      </c>
      <c r="BG8" s="3">
        <f>'[1]Tables S7'!BG8/'[1]Tables S7'!$BG$24</f>
        <v>0.3814859506981555</v>
      </c>
      <c r="BH8" s="3">
        <f>'[1]Tables S7'!BH8/'[1]Tables S7'!$BH$24</f>
        <v>0.64227169679707019</v>
      </c>
      <c r="BI8" s="3">
        <f>'[1]Tables S7'!BI8/'[1]Tables S7'!$BI$24</f>
        <v>9.9035081157902591E-2</v>
      </c>
      <c r="BJ8" s="3">
        <f>'[1]Tables S7'!BJ8/'[1]Tables S7'!$BJ$24</f>
        <v>0.25793797646362221</v>
      </c>
      <c r="BK8" s="3">
        <f>'[1]Tables S7'!BK8/'[1]Tables S7'!$BK$24</f>
        <v>3.0988534242330336E-3</v>
      </c>
      <c r="BL8" s="3">
        <f>'[1]Tables S7'!BL8/'[1]Tables S7'!$BL$24</f>
        <v>0.31947423037011413</v>
      </c>
      <c r="BM8" s="3">
        <f>'[1]Tables S7'!BM8/'[1]Tables S7'!$BM$24</f>
        <v>2.3615499750540496E-2</v>
      </c>
      <c r="BN8" s="3">
        <f>'[1]Tables S7'!BN8/'[1]Tables S7'!$BN$24</f>
        <v>0.23529411764705885</v>
      </c>
      <c r="BO8" s="3">
        <f>'[1]Tables S7'!BO8/'[1]Tables S7'!$BO$24</f>
        <v>0.3415044516626552</v>
      </c>
      <c r="BP8" s="3">
        <f>'[1]Tables S7'!BP8/'[1]Tables S7'!$BP$24</f>
        <v>6.7355390706776486E-2</v>
      </c>
      <c r="BQ8" s="3">
        <f>'[1]Tables S7'!BQ8/'[1]Tables S7'!$BQ$24</f>
        <v>0.15437842433402607</v>
      </c>
      <c r="BR8" s="3">
        <f>'[1]Tables S7'!BR8/'[1]Tables S7'!$BR$24</f>
        <v>0.39156850588964653</v>
      </c>
      <c r="BS8" s="3">
        <f>'[1]Tables S7'!BS8/'[1]Tables S7'!$BS$24</f>
        <v>0.18180155464106082</v>
      </c>
      <c r="BT8" s="3">
        <f>'[1]Tables S7'!BT8/'[1]Tables S7'!$BT$24</f>
        <v>0.40679762001793124</v>
      </c>
      <c r="BU8" s="3">
        <f>'[1]Tables S7'!BU8/'[1]Tables S7'!$BU$24</f>
        <v>0.18280467445742904</v>
      </c>
      <c r="BV8" s="3">
        <f>'[1]Tables S7'!BV8/'[1]Tables S7'!$BV$24</f>
        <v>0.15815251084934906</v>
      </c>
      <c r="BW8" s="3">
        <f>'[1]Tables S7'!BW8/'[1]Tables S7'!$BW$24</f>
        <v>0.14205397301349326</v>
      </c>
      <c r="BX8" s="3">
        <f>'[1]Tables S7'!BX8/'[1]Tables S7'!$BX$24</f>
        <v>4.4246464767257621E-3</v>
      </c>
      <c r="BY8" s="3">
        <f>'[1]Tables S7'!BY8/'[1]Tables S7'!$BY$24</f>
        <v>5.5322241964141497E-2</v>
      </c>
      <c r="BZ8" s="3">
        <f t="shared" si="0"/>
        <v>0.21272366533377621</v>
      </c>
    </row>
    <row r="9" spans="1:78" s="3" customFormat="1" ht="15" x14ac:dyDescent="0.25">
      <c r="A9" s="3">
        <v>3</v>
      </c>
      <c r="B9" s="2" t="s">
        <v>88</v>
      </c>
      <c r="C9" s="3">
        <f>'[1]Tables S7'!C9/'[1]Tables S7'!$C$24</f>
        <v>0.16102049351735676</v>
      </c>
      <c r="D9" s="3">
        <f>'[1]Tables S7'!D9/'[1]Tables S7'!$D$24</f>
        <v>3.1514674020090602E-2</v>
      </c>
      <c r="E9" s="3">
        <f>'[1]Tables S7'!E9/'[1]Tables S7'!$E$24</f>
        <v>1.0772379618657762E-4</v>
      </c>
      <c r="F9" s="3">
        <f>'[1]Tables S7'!F9/'[1]Tables S7'!$F$24</f>
        <v>0.12681248463996067</v>
      </c>
      <c r="G9" s="3">
        <f>'[1]Tables S7'!G9/'[1]Tables S7'!$G$24</f>
        <v>0.26669716376944191</v>
      </c>
      <c r="H9" s="3">
        <f>'[1]Tables S7'!H9/'[1]Tables S7'!$H$24</f>
        <v>0.29890938467752792</v>
      </c>
      <c r="I9" s="3">
        <f>'[1]Tables S7'!I9/'[1]Tables S7'!$I$24</f>
        <v>0.26182495344506518</v>
      </c>
      <c r="J9" s="3">
        <f>'[1]Tables S7'!J9/'[1]Tables S7'!$J$24</f>
        <v>5.7675341861490953E-2</v>
      </c>
      <c r="K9" s="3">
        <f>'[1]Tables S7'!K9/'[1]Tables S7'!$K$24</f>
        <v>2.2045454545454545E-2</v>
      </c>
      <c r="L9" s="3">
        <f>'[1]Tables S7'!L9/'[1]Tables S7'!$L$24</f>
        <v>9.541557957510248E-2</v>
      </c>
      <c r="M9" s="3">
        <f>'[1]Tables S7'!M9/'[1]Tables S7'!$M$24</f>
        <v>4.6154948756539804E-2</v>
      </c>
      <c r="N9" s="3">
        <f>'[1]Tables S7'!N9/'[1]Tables S7'!$N$24</f>
        <v>4.8758143322475564E-2</v>
      </c>
      <c r="O9" s="3">
        <f>'[1]Tables S7'!O9/'[1]Tables S7'!$O$24</f>
        <v>6.7123287671232865E-2</v>
      </c>
      <c r="P9" s="3">
        <f>'[1]Tables S7'!P9/'[1]Tables S7'!$P$24</f>
        <v>4.8605018424284961E-2</v>
      </c>
      <c r="Q9" s="3">
        <f>'[1]Tables S7'!Q9/'[1]Tables S7'!$Q$24</f>
        <v>1.8172888015717092E-2</v>
      </c>
      <c r="R9" s="3">
        <f>'[1]Tables S7'!R9/'[1]Tables S7'!$R$24</f>
        <v>2.4271844660194174E-4</v>
      </c>
      <c r="S9" s="3">
        <f>'[1]Tables S7'!S9/'[1]Tables S7'!$S$24</f>
        <v>3.3859137948357286E-2</v>
      </c>
      <c r="T9" s="3">
        <f>'[1]Tables S7'!T9/'[1]Tables S7'!$T$24</f>
        <v>5.6601810425554053E-2</v>
      </c>
      <c r="U9" s="3">
        <f>'[1]Tables S7'!U9/'[1]Tables S7'!$U$24</f>
        <v>1.7820470354421993E-2</v>
      </c>
      <c r="V9" s="3">
        <f>'[1]Tables S7'!V9/'[1]Tables S7'!$V$24</f>
        <v>2.0610057708161581E-4</v>
      </c>
      <c r="W9" s="3">
        <f>'[1]Tables S7'!W9/'[1]Tables S7'!$W$24</f>
        <v>0.18178356560810296</v>
      </c>
      <c r="X9" s="3">
        <f>'[1]Tables S7'!X9/'[1]Tables S7'!$X$24</f>
        <v>6.1443177349587104E-2</v>
      </c>
      <c r="Y9" s="3">
        <f>'[1]Tables S7'!Y9/'[1]Tables S7'!$Y$24</f>
        <v>7.4356913183279735E-2</v>
      </c>
      <c r="Z9" s="3">
        <f>'[1]Tables S7'!Z9/'[1]Tables S7'!$Z$24</f>
        <v>0.2026819314146393</v>
      </c>
      <c r="AA9" s="3">
        <f>'[1]Tables S7'!AA9/'[1]Tables S7'!$AA$24</f>
        <v>2.0440251572327043E-2</v>
      </c>
      <c r="AB9" s="3">
        <f>'[1]Tables S7'!AB9/'[1]Tables S7'!$AB$24</f>
        <v>3.7817396002160992E-3</v>
      </c>
      <c r="AC9" s="3">
        <f>'[1]Tables S7'!AC9/'[1]Tables S7'!$AC$24</f>
        <v>1.1370550654091876E-2</v>
      </c>
      <c r="AD9" s="3">
        <f>'[1]Tables S7'!AD9/'[1]Tables S7'!$AD$24</f>
        <v>9.1347257287124159E-2</v>
      </c>
      <c r="AE9" s="3">
        <f>'[1]Tables S7'!AE9/'[1]Tables S7'!$AE$24</f>
        <v>0.15437965579244797</v>
      </c>
      <c r="AF9" s="3">
        <f>'[1]Tables S7'!AF9/'[1]Tables S7'!$AF$24</f>
        <v>0.10028860028860027</v>
      </c>
      <c r="AG9" s="3">
        <f>'[1]Tables S7'!AG9/'[1]Tables S7'!$AG$24</f>
        <v>4.5170257123002084E-3</v>
      </c>
      <c r="AH9" s="3">
        <f>'[1]Tables S7'!AH9/'[1]Tables S7'!$AH$24</f>
        <v>1.0087573439751691E-2</v>
      </c>
      <c r="AI9" s="3">
        <f>'[1]Tables S7'!AI9/'[1]Tables S7'!$AI$24</f>
        <v>1.2277095716904619E-2</v>
      </c>
      <c r="AJ9" s="3">
        <f>'[1]Tables S7'!AJ9/'[1]Tables S7'!$AJ$24</f>
        <v>8.6755692417019512E-2</v>
      </c>
      <c r="AK9" s="3">
        <f>'[1]Tables S7'!AK9/'[1]Tables S7'!$AK$24</f>
        <v>1.4844283466437075E-4</v>
      </c>
      <c r="AL9" s="3">
        <f>'[1]Tables S7'!AL9/'[1]Tables S7'!$AL$24</f>
        <v>0</v>
      </c>
      <c r="AM9" s="3">
        <f>'[1]Tables S7'!AM9/'[1]Tables S7'!$AM$24</f>
        <v>8.7877693511496328E-3</v>
      </c>
      <c r="AN9" s="3">
        <f>'[1]Tables S7'!AN9/'[1]Tables S7'!$AN$24</f>
        <v>7.5181546347714637E-3</v>
      </c>
      <c r="AO9" s="3">
        <f>'[1]Tables S7'!AO9/'[1]Tables S7'!$AO$24</f>
        <v>7.5806390478717345E-3</v>
      </c>
      <c r="AP9" s="3">
        <f>'[1]Tables S7'!AP9/'[1]Tables S7'!$AP$24</f>
        <v>0</v>
      </c>
      <c r="AQ9" s="3">
        <f>'[1]Tables S7'!AQ9/'[1]Tables S7'!$AQ$24</f>
        <v>4.6355313477807397E-4</v>
      </c>
      <c r="AR9" s="3">
        <f>'[1]Tables S7'!AR9/'[1]Tables S7'!$AR$24</f>
        <v>0.67166569598136283</v>
      </c>
      <c r="AS9" s="3">
        <f>'[1]Tables S7'!AS9/'[1]Tables S7'!$AS$24</f>
        <v>0.74735317062298001</v>
      </c>
      <c r="AT9" s="3">
        <f>'[1]Tables S7'!AT9/'[1]Tables S7'!$AT$24</f>
        <v>0</v>
      </c>
      <c r="AU9" s="3">
        <f>'[1]Tables S7'!AU9/'[1]Tables S7'!$AU$24</f>
        <v>0</v>
      </c>
      <c r="AV9" s="3">
        <f>'[1]Tables S7'!AV9/'[1]Tables S7'!$AV$24</f>
        <v>0.15141024335607373</v>
      </c>
      <c r="AW9" s="3">
        <f>'[1]Tables S7'!AW9/'[1]Tables S7'!$AW$24</f>
        <v>1.9639130968454647E-3</v>
      </c>
      <c r="AX9" s="3">
        <f>'[1]Tables S7'!AX9/'[1]Tables S7'!$AX$24</f>
        <v>1.2503442577802257E-2</v>
      </c>
      <c r="AY9" s="3">
        <f>'[1]Tables S7'!AY9/'[1]Tables S7'!$AY$24</f>
        <v>0.28002466091245376</v>
      </c>
      <c r="AZ9" s="3">
        <f>'[1]Tables S7'!AZ9/'[1]Tables S7'!$AZ$24</f>
        <v>5.5416517697533087E-3</v>
      </c>
      <c r="BA9" s="3">
        <f>'[1]Tables S7'!BA9/'[1]Tables S7'!$BA$24</f>
        <v>1.9370303187354238E-2</v>
      </c>
      <c r="BB9" s="3">
        <f>'[1]Tables S7'!BB9/'[1]Tables S7'!$BB$24</f>
        <v>0.15844636251541308</v>
      </c>
      <c r="BC9" s="3">
        <f>'[1]Tables S7'!BC9/'[1]Tables S7'!$BC$24</f>
        <v>1.1249223119950283E-2</v>
      </c>
      <c r="BD9" s="3">
        <f>'[1]Tables S7'!BD9/'[1]Tables S7'!$BD$24</f>
        <v>0.19176851186196978</v>
      </c>
      <c r="BE9" s="3">
        <f>'[1]Tables S7'!BE9/'[1]Tables S7'!$BE$24</f>
        <v>0.15635179153094461</v>
      </c>
      <c r="BF9" s="3">
        <f>'[1]Tables S7'!BF9/'[1]Tables S7'!$BF$24</f>
        <v>4.6970631494045638E-3</v>
      </c>
      <c r="BG9" s="3">
        <f>'[1]Tables S7'!BG9/'[1]Tables S7'!$BG$24</f>
        <v>0.26736769522496123</v>
      </c>
      <c r="BH9" s="3">
        <f>'[1]Tables S7'!BH9/'[1]Tables S7'!$BH$24</f>
        <v>0.15791819256331258</v>
      </c>
      <c r="BI9" s="3">
        <f>'[1]Tables S7'!BI9/'[1]Tables S7'!$BI$24</f>
        <v>0.11436906275712468</v>
      </c>
      <c r="BJ9" s="3">
        <f>'[1]Tables S7'!BJ9/'[1]Tables S7'!$BJ$24</f>
        <v>2.5756790763081929E-2</v>
      </c>
      <c r="BK9" s="3">
        <f>'[1]Tables S7'!BK9/'[1]Tables S7'!$BK$24</f>
        <v>0.12333436628447475</v>
      </c>
      <c r="BL9" s="3">
        <f>'[1]Tables S7'!BL9/'[1]Tables S7'!$BL$24</f>
        <v>0.1337253545485991</v>
      </c>
      <c r="BM9" s="3">
        <f>'[1]Tables S7'!BM9/'[1]Tables S7'!$BM$24</f>
        <v>5.5435445423803981E-5</v>
      </c>
      <c r="BN9" s="3">
        <f>'[1]Tables S7'!BN9/'[1]Tables S7'!$BN$24</f>
        <v>3.4871433603381477E-2</v>
      </c>
      <c r="BO9" s="3">
        <f>'[1]Tables S7'!BO9/'[1]Tables S7'!$BO$24</f>
        <v>6.6599677517350978E-2</v>
      </c>
      <c r="BP9" s="3">
        <f>'[1]Tables S7'!BP9/'[1]Tables S7'!$BP$24</f>
        <v>3.1220133800573428E-2</v>
      </c>
      <c r="BQ9" s="3">
        <f>'[1]Tables S7'!BQ9/'[1]Tables S7'!$BQ$24</f>
        <v>2.2695068959002453E-2</v>
      </c>
      <c r="BR9" s="3">
        <f>'[1]Tables S7'!BR9/'[1]Tables S7'!$BR$24</f>
        <v>0.35811531308121503</v>
      </c>
      <c r="BS9" s="3">
        <f>'[1]Tables S7'!BS9/'[1]Tables S7'!$BS$24</f>
        <v>5.1120256058527672E-2</v>
      </c>
      <c r="BT9" s="3">
        <f>'[1]Tables S7'!BT9/'[1]Tables S7'!$BT$24</f>
        <v>0.18909446572662802</v>
      </c>
      <c r="BU9" s="3">
        <f>'[1]Tables S7'!BU9/'[1]Tables S7'!$BU$24</f>
        <v>8.069003895381191E-3</v>
      </c>
      <c r="BV9" s="3">
        <f>'[1]Tables S7'!BV9/'[1]Tables S7'!$BV$24</f>
        <v>4.7489150650960946E-2</v>
      </c>
      <c r="BW9" s="3">
        <f>'[1]Tables S7'!BW9/'[1]Tables S7'!$BW$24</f>
        <v>5.790854572713644E-2</v>
      </c>
      <c r="BX9" s="3">
        <f>'[1]Tables S7'!BX9/'[1]Tables S7'!$BX$24</f>
        <v>0.55367873479027774</v>
      </c>
      <c r="BY9" s="3">
        <f>'[1]Tables S7'!BY9/'[1]Tables S7'!$BY$24</f>
        <v>2.8105314165724437E-2</v>
      </c>
      <c r="BZ9" s="3">
        <f t="shared" si="0"/>
        <v>9.844556528100025E-2</v>
      </c>
    </row>
    <row r="10" spans="1:78" s="3" customFormat="1" ht="15" x14ac:dyDescent="0.25">
      <c r="A10" s="3">
        <v>4</v>
      </c>
      <c r="B10" s="2" t="s">
        <v>89</v>
      </c>
      <c r="C10" s="3">
        <f>'[1]Tables S7'!C10/'[1]Tables S7'!$C$24</f>
        <v>8.3647009619406115E-4</v>
      </c>
      <c r="D10" s="3">
        <f>'[1]Tables S7'!D10/'[1]Tables S7'!$D$24</f>
        <v>0</v>
      </c>
      <c r="E10" s="3">
        <f>'[1]Tables S7'!E10/'[1]Tables S7'!$E$24</f>
        <v>0</v>
      </c>
      <c r="F10" s="3">
        <f>'[1]Tables S7'!F10/'[1]Tables S7'!$F$24</f>
        <v>0</v>
      </c>
      <c r="G10" s="3">
        <f>'[1]Tables S7'!G10/'[1]Tables S7'!$G$24</f>
        <v>0</v>
      </c>
      <c r="H10" s="3">
        <f>'[1]Tables S7'!H10/'[1]Tables S7'!$H$24</f>
        <v>0</v>
      </c>
      <c r="I10" s="3">
        <f>'[1]Tables S7'!I10/'[1]Tables S7'!$I$24</f>
        <v>2.4829298572315333E-4</v>
      </c>
      <c r="J10" s="3">
        <f>'[1]Tables S7'!J10/'[1]Tables S7'!$J$24</f>
        <v>0</v>
      </c>
      <c r="K10" s="3">
        <f>'[1]Tables S7'!K10/'[1]Tables S7'!$K$24</f>
        <v>2.2727272727272727E-4</v>
      </c>
      <c r="L10" s="3">
        <f>'[1]Tables S7'!L10/'[1]Tables S7'!$L$24</f>
        <v>0</v>
      </c>
      <c r="M10" s="3">
        <f>'[1]Tables S7'!M10/'[1]Tables S7'!$M$24</f>
        <v>7.1669175087794734E-5</v>
      </c>
      <c r="N10" s="3">
        <f>'[1]Tables S7'!N10/'[1]Tables S7'!$N$24</f>
        <v>0</v>
      </c>
      <c r="O10" s="3">
        <f>'[1]Tables S7'!O10/'[1]Tables S7'!$O$24</f>
        <v>5.8708414872798423E-4</v>
      </c>
      <c r="P10" s="3">
        <f>'[1]Tables S7'!P10/'[1]Tables S7'!$P$24</f>
        <v>0</v>
      </c>
      <c r="Q10" s="3">
        <f>'[1]Tables S7'!Q10/'[1]Tables S7'!$Q$24</f>
        <v>6.1394891944990172E-5</v>
      </c>
      <c r="R10" s="3">
        <f>'[1]Tables S7'!R10/'[1]Tables S7'!$R$24</f>
        <v>0</v>
      </c>
      <c r="S10" s="3">
        <f>'[1]Tables S7'!S10/'[1]Tables S7'!$S$24</f>
        <v>1.0047221943132726E-4</v>
      </c>
      <c r="T10" s="3">
        <f>'[1]Tables S7'!T10/'[1]Tables S7'!$T$24</f>
        <v>0</v>
      </c>
      <c r="U10" s="3">
        <f>'[1]Tables S7'!U10/'[1]Tables S7'!$U$24</f>
        <v>6.6247101689301109E-5</v>
      </c>
      <c r="V10" s="3">
        <f>'[1]Tables S7'!V10/'[1]Tables S7'!$V$24</f>
        <v>0</v>
      </c>
      <c r="W10" s="3">
        <f>'[1]Tables S7'!W10/'[1]Tables S7'!$W$24</f>
        <v>7.6155662173482596E-5</v>
      </c>
      <c r="X10" s="3">
        <f>'[1]Tables S7'!X10/'[1]Tables S7'!$X$24</f>
        <v>0</v>
      </c>
      <c r="Y10" s="3">
        <f>'[1]Tables S7'!Y10/'[1]Tables S7'!$Y$24</f>
        <v>1.3397642015005356E-4</v>
      </c>
      <c r="Z10" s="3">
        <f>'[1]Tables S7'!Z10/'[1]Tables S7'!$Z$24</f>
        <v>0</v>
      </c>
      <c r="AA10" s="3">
        <f>'[1]Tables S7'!AA10/'[1]Tables S7'!$AA$24</f>
        <v>0.56005079825834547</v>
      </c>
      <c r="AB10" s="3">
        <f>'[1]Tables S7'!AB10/'[1]Tables S7'!$AB$24</f>
        <v>0.88272451481527658</v>
      </c>
      <c r="AC10" s="3">
        <f>'[1]Tables S7'!AC10/'[1]Tables S7'!$AC$24</f>
        <v>0.73638576209309392</v>
      </c>
      <c r="AD10" s="3">
        <f>'[1]Tables S7'!AD10/'[1]Tables S7'!$AD$24</f>
        <v>0</v>
      </c>
      <c r="AE10" s="3">
        <f>'[1]Tables S7'!AE10/'[1]Tables S7'!$AE$24</f>
        <v>7.7061392242486497E-4</v>
      </c>
      <c r="AF10" s="3">
        <f>'[1]Tables S7'!AF10/'[1]Tables S7'!$AF$24</f>
        <v>0</v>
      </c>
      <c r="AG10" s="3">
        <f>'[1]Tables S7'!AG10/'[1]Tables S7'!$AG$24</f>
        <v>7.5283761871670148E-4</v>
      </c>
      <c r="AH10" s="3">
        <f>'[1]Tables S7'!AH10/'[1]Tables S7'!$AH$24</f>
        <v>8.3139341536415026E-5</v>
      </c>
      <c r="AI10" s="3">
        <f>'[1]Tables S7'!AI10/'[1]Tables S7'!$AI$24</f>
        <v>5.5552469307260716E-5</v>
      </c>
      <c r="AJ10" s="3">
        <f>'[1]Tables S7'!AJ10/'[1]Tables S7'!$AJ$24</f>
        <v>5.9218902673733457E-5</v>
      </c>
      <c r="AK10" s="3">
        <f>'[1]Tables S7'!AK10/'[1]Tables S7'!$AK$24</f>
        <v>1.4250512127779592E-3</v>
      </c>
      <c r="AL10" s="3">
        <f>'[1]Tables S7'!AL10/'[1]Tables S7'!$AL$24</f>
        <v>0</v>
      </c>
      <c r="AM10" s="3">
        <f>'[1]Tables S7'!AM10/'[1]Tables S7'!$AM$24</f>
        <v>0</v>
      </c>
      <c r="AN10" s="3">
        <f>'[1]Tables S7'!AN10/'[1]Tables S7'!$AN$24</f>
        <v>3.2464758650149503E-3</v>
      </c>
      <c r="AO10" s="3">
        <f>'[1]Tables S7'!AO10/'[1]Tables S7'!$AO$24</f>
        <v>3.0322556191486941E-4</v>
      </c>
      <c r="AP10" s="3">
        <f>'[1]Tables S7'!AP10/'[1]Tables S7'!$AP$24</f>
        <v>0</v>
      </c>
      <c r="AQ10" s="3">
        <f>'[1]Tables S7'!AQ10/'[1]Tables S7'!$AQ$24</f>
        <v>3.4766485108355549E-4</v>
      </c>
      <c r="AR10" s="3">
        <f>'[1]Tables S7'!AR10/'[1]Tables S7'!$AR$24</f>
        <v>0</v>
      </c>
      <c r="AS10" s="3">
        <f>'[1]Tables S7'!AS10/'[1]Tables S7'!$AS$24</f>
        <v>0</v>
      </c>
      <c r="AT10" s="3">
        <f>'[1]Tables S7'!AT10/'[1]Tables S7'!$AT$24</f>
        <v>0</v>
      </c>
      <c r="AU10" s="3">
        <f>'[1]Tables S7'!AU10/'[1]Tables S7'!$AU$24</f>
        <v>0</v>
      </c>
      <c r="AV10" s="3">
        <f>'[1]Tables S7'!AV10/'[1]Tables S7'!$AV$24</f>
        <v>0</v>
      </c>
      <c r="AW10" s="3">
        <f>'[1]Tables S7'!AW10/'[1]Tables S7'!$AW$24</f>
        <v>0</v>
      </c>
      <c r="AX10" s="3">
        <f>'[1]Tables S7'!AX10/'[1]Tables S7'!$AX$24</f>
        <v>5.5081244836133291E-5</v>
      </c>
      <c r="AY10" s="3">
        <f>'[1]Tables S7'!AY10/'[1]Tables S7'!$AY$24</f>
        <v>6.1652281134401971E-5</v>
      </c>
      <c r="AZ10" s="3">
        <f>'[1]Tables S7'!AZ10/'[1]Tables S7'!$AZ$24</f>
        <v>0</v>
      </c>
      <c r="BA10" s="3">
        <f>'[1]Tables S7'!BA10/'[1]Tables S7'!$BA$24</f>
        <v>0</v>
      </c>
      <c r="BB10" s="3">
        <f>'[1]Tables S7'!BB10/'[1]Tables S7'!$BB$24</f>
        <v>6.7257033964802167E-4</v>
      </c>
      <c r="BC10" s="3">
        <f>'[1]Tables S7'!BC10/'[1]Tables S7'!$BC$24</f>
        <v>3.1075201988812933E-5</v>
      </c>
      <c r="BD10" s="3">
        <f>'[1]Tables S7'!BD10/'[1]Tables S7'!$BD$24</f>
        <v>5.99089384136113E-5</v>
      </c>
      <c r="BE10" s="3">
        <f>'[1]Tables S7'!BE10/'[1]Tables S7'!$BE$24</f>
        <v>9.5803793830235681E-5</v>
      </c>
      <c r="BF10" s="3">
        <f>'[1]Tables S7'!BF10/'[1]Tables S7'!$BF$24</f>
        <v>3.5583811737913368E-4</v>
      </c>
      <c r="BG10" s="3">
        <f>'[1]Tables S7'!BG10/'[1]Tables S7'!$BG$24</f>
        <v>6.8953628684709548E-4</v>
      </c>
      <c r="BH10" s="3">
        <f>'[1]Tables S7'!BH10/'[1]Tables S7'!$BH$24</f>
        <v>7.750586138076691E-5</v>
      </c>
      <c r="BI10" s="3">
        <f>'[1]Tables S7'!BI10/'[1]Tables S7'!$BI$24</f>
        <v>1.4959982048021541E-4</v>
      </c>
      <c r="BJ10" s="3">
        <f>'[1]Tables S7'!BJ10/'[1]Tables S7'!$BJ$24</f>
        <v>4.4408259936348153E-4</v>
      </c>
      <c r="BK10" s="3">
        <f>'[1]Tables S7'!BK10/'[1]Tables S7'!$BK$24</f>
        <v>1.363495506662535E-3</v>
      </c>
      <c r="BL10" s="3">
        <f>'[1]Tables S7'!BL10/'[1]Tables S7'!$BL$24</f>
        <v>8.3016257350397788E-4</v>
      </c>
      <c r="BM10" s="3">
        <f>'[1]Tables S7'!BM10/'[1]Tables S7'!$BM$24</f>
        <v>4.2130938522091021E-3</v>
      </c>
      <c r="BN10" s="3">
        <f>'[1]Tables S7'!BN10/'[1]Tables S7'!$BN$24</f>
        <v>5.0319529009208479E-5</v>
      </c>
      <c r="BO10" s="3">
        <f>'[1]Tables S7'!BO10/'[1]Tables S7'!$BO$24</f>
        <v>3.2715631061154869E-4</v>
      </c>
      <c r="BP10" s="3">
        <f>'[1]Tables S7'!BP10/'[1]Tables S7'!$BP$24</f>
        <v>1.8204159650480131E-4</v>
      </c>
      <c r="BQ10" s="3">
        <f>'[1]Tables S7'!BQ10/'[1]Tables S7'!$BQ$24</f>
        <v>1.1808048365766105E-4</v>
      </c>
      <c r="BR10" s="3">
        <f>'[1]Tables S7'!BR10/'[1]Tables S7'!$BR$24</f>
        <v>9.9194048357098557E-5</v>
      </c>
      <c r="BS10" s="3">
        <f>'[1]Tables S7'!BS10/'[1]Tables S7'!$BS$24</f>
        <v>8.2304526748971203E-4</v>
      </c>
      <c r="BT10" s="3">
        <f>'[1]Tables S7'!BT10/'[1]Tables S7'!$BT$24</f>
        <v>5.7054364658896386E-4</v>
      </c>
      <c r="BU10" s="3">
        <f>'[1]Tables S7'!BU10/'[1]Tables S7'!$BU$24</f>
        <v>6.4923019847894638E-4</v>
      </c>
      <c r="BV10" s="3">
        <f>'[1]Tables S7'!BV10/'[1]Tables S7'!$BV$24</f>
        <v>6.1996280223186609E-5</v>
      </c>
      <c r="BW10" s="3">
        <f>'[1]Tables S7'!BW10/'[1]Tables S7'!$BW$24</f>
        <v>0</v>
      </c>
      <c r="BX10" s="3">
        <f>'[1]Tables S7'!BX10/'[1]Tables S7'!$BX$24</f>
        <v>0</v>
      </c>
      <c r="BY10" s="3">
        <f>'[1]Tables S7'!BY10/'[1]Tables S7'!$BY$24</f>
        <v>6.4609917622355031E-4</v>
      </c>
      <c r="BZ10" s="3">
        <f t="shared" si="0"/>
        <v>2.9349880043938459E-2</v>
      </c>
    </row>
    <row r="11" spans="1:78" s="3" customFormat="1" ht="15" x14ac:dyDescent="0.25">
      <c r="A11" s="3">
        <v>5</v>
      </c>
      <c r="B11" s="2" t="s">
        <v>90</v>
      </c>
      <c r="C11" s="3">
        <f>'[1]Tables S7'!C11/'[1]Tables S7'!$C$24</f>
        <v>0</v>
      </c>
      <c r="D11" s="3">
        <f>'[1]Tables S7'!D11/'[1]Tables S7'!$D$24</f>
        <v>0</v>
      </c>
      <c r="E11" s="3">
        <f>'[1]Tables S7'!E11/'[1]Tables S7'!$E$24</f>
        <v>0</v>
      </c>
      <c r="F11" s="3">
        <f>'[1]Tables S7'!F11/'[1]Tables S7'!$F$24</f>
        <v>0</v>
      </c>
      <c r="G11" s="3">
        <f>'[1]Tables S7'!G11/'[1]Tables S7'!$G$24</f>
        <v>0</v>
      </c>
      <c r="H11" s="3">
        <f>'[1]Tables S7'!H11/'[1]Tables S7'!$H$24</f>
        <v>6.5975494816211113E-3</v>
      </c>
      <c r="I11" s="3">
        <f>'[1]Tables S7'!I11/'[1]Tables S7'!$I$24</f>
        <v>9.9317194289261332E-4</v>
      </c>
      <c r="J11" s="3">
        <f>'[1]Tables S7'!J11/'[1]Tables S7'!$J$24</f>
        <v>9.5941773268636964E-3</v>
      </c>
      <c r="K11" s="3">
        <f>'[1]Tables S7'!K11/'[1]Tables S7'!$K$24</f>
        <v>0</v>
      </c>
      <c r="L11" s="3">
        <f>'[1]Tables S7'!L11/'[1]Tables S7'!$L$24</f>
        <v>0.45434215430488251</v>
      </c>
      <c r="M11" s="3">
        <f>'[1]Tables S7'!M11/'[1]Tables S7'!$M$24</f>
        <v>3.1821113738980861E-2</v>
      </c>
      <c r="N11" s="3">
        <f>'[1]Tables S7'!N11/'[1]Tables S7'!$N$24</f>
        <v>6.8556596091205207E-2</v>
      </c>
      <c r="O11" s="3">
        <f>'[1]Tables S7'!O11/'[1]Tables S7'!$O$24</f>
        <v>2.4266144814090014E-2</v>
      </c>
      <c r="P11" s="3">
        <f>'[1]Tables S7'!P11/'[1]Tables S7'!$P$24</f>
        <v>2.5443060185997544E-2</v>
      </c>
      <c r="Q11" s="3">
        <f>'[1]Tables S7'!Q11/'[1]Tables S7'!$Q$24</f>
        <v>1.5717092337917484E-2</v>
      </c>
      <c r="R11" s="3">
        <f>'[1]Tables S7'!R11/'[1]Tables S7'!$R$24</f>
        <v>0</v>
      </c>
      <c r="S11" s="3">
        <f>'[1]Tables S7'!S11/'[1]Tables S7'!$S$24</f>
        <v>1.4066110720385816E-3</v>
      </c>
      <c r="T11" s="3">
        <f>'[1]Tables S7'!T11/'[1]Tables S7'!$T$24</f>
        <v>0</v>
      </c>
      <c r="U11" s="3">
        <f>'[1]Tables S7'!U11/'[1]Tables S7'!$U$24</f>
        <v>2.7095064590924148E-2</v>
      </c>
      <c r="V11" s="3">
        <f>'[1]Tables S7'!V11/'[1]Tables S7'!$V$24</f>
        <v>6.8700192360538606E-5</v>
      </c>
      <c r="W11" s="3">
        <f>'[1]Tables S7'!W11/'[1]Tables S7'!$W$24</f>
        <v>0.16982712664686619</v>
      </c>
      <c r="X11" s="3">
        <f>'[1]Tables S7'!X11/'[1]Tables S7'!$X$24</f>
        <v>0</v>
      </c>
      <c r="Y11" s="3">
        <f>'[1]Tables S7'!Y11/'[1]Tables S7'!$Y$24</f>
        <v>3.9523043944265802E-3</v>
      </c>
      <c r="Z11" s="3">
        <f>'[1]Tables S7'!Z11/'[1]Tables S7'!$Z$24</f>
        <v>6.2013038638893308E-3</v>
      </c>
      <c r="AA11" s="3">
        <f>'[1]Tables S7'!AA11/'[1]Tables S7'!$AA$24</f>
        <v>3.023705853894533E-5</v>
      </c>
      <c r="AB11" s="3">
        <f>'[1]Tables S7'!AB11/'[1]Tables S7'!$AB$24</f>
        <v>0</v>
      </c>
      <c r="AC11" s="3">
        <f>'[1]Tables S7'!AC11/'[1]Tables S7'!$AC$24</f>
        <v>0</v>
      </c>
      <c r="AD11" s="3">
        <f>'[1]Tables S7'!AD11/'[1]Tables S7'!$AD$24</f>
        <v>0</v>
      </c>
      <c r="AE11" s="3">
        <f>'[1]Tables S7'!AE11/'[1]Tables S7'!$AE$24</f>
        <v>0</v>
      </c>
      <c r="AF11" s="3">
        <f>'[1]Tables S7'!AF11/'[1]Tables S7'!$AF$24</f>
        <v>0</v>
      </c>
      <c r="AG11" s="3">
        <f>'[1]Tables S7'!AG11/'[1]Tables S7'!$AG$24</f>
        <v>0</v>
      </c>
      <c r="AH11" s="3">
        <f>'[1]Tables S7'!AH11/'[1]Tables S7'!$AH$24</f>
        <v>7.8150981044230131E-3</v>
      </c>
      <c r="AI11" s="3">
        <f>'[1]Tables S7'!AI11/'[1]Tables S7'!$AI$24</f>
        <v>1.1110493861452143E-4</v>
      </c>
      <c r="AJ11" s="3">
        <f>'[1]Tables S7'!AJ11/'[1]Tables S7'!$AJ$24</f>
        <v>4.4414177005300097E-4</v>
      </c>
      <c r="AK11" s="3">
        <f>'[1]Tables S7'!AK11/'[1]Tables S7'!$AK$24</f>
        <v>0</v>
      </c>
      <c r="AL11" s="3">
        <f>'[1]Tables S7'!AL11/'[1]Tables S7'!$AL$24</f>
        <v>4.4538470103551951E-4</v>
      </c>
      <c r="AM11" s="3">
        <f>'[1]Tables S7'!AM11/'[1]Tables S7'!$AM$24</f>
        <v>2.2069740379599533E-3</v>
      </c>
      <c r="AN11" s="3">
        <f>'[1]Tables S7'!AN11/'[1]Tables S7'!$AN$24</f>
        <v>5.5531824006834678E-4</v>
      </c>
      <c r="AO11" s="3">
        <f>'[1]Tables S7'!AO11/'[1]Tables S7'!$AO$24</f>
        <v>0.91176136148277287</v>
      </c>
      <c r="AP11" s="3">
        <f>'[1]Tables S7'!AP11/'[1]Tables S7'!$AP$24</f>
        <v>1.3663068725235689E-3</v>
      </c>
      <c r="AQ11" s="3">
        <f>'[1]Tables S7'!AQ11/'[1]Tables S7'!$AQ$24</f>
        <v>1.5644918298759998E-3</v>
      </c>
      <c r="AR11" s="3">
        <f>'[1]Tables S7'!AR11/'[1]Tables S7'!$AR$24</f>
        <v>0</v>
      </c>
      <c r="AS11" s="3">
        <f>'[1]Tables S7'!AS11/'[1]Tables S7'!$AS$24</f>
        <v>0</v>
      </c>
      <c r="AT11" s="3">
        <f>'[1]Tables S7'!AT11/'[1]Tables S7'!$AT$24</f>
        <v>0</v>
      </c>
      <c r="AU11" s="3">
        <f>'[1]Tables S7'!AU11/'[1]Tables S7'!$AU$24</f>
        <v>2.5635050104870663E-3</v>
      </c>
      <c r="AV11" s="3">
        <f>'[1]Tables S7'!AV11/'[1]Tables S7'!$AV$24</f>
        <v>3.5637918745545262E-4</v>
      </c>
      <c r="AW11" s="3">
        <f>'[1]Tables S7'!AW11/'[1]Tables S7'!$AW$24</f>
        <v>0</v>
      </c>
      <c r="AX11" s="3">
        <f>'[1]Tables S7'!AX11/'[1]Tables S7'!$AX$24</f>
        <v>0</v>
      </c>
      <c r="AY11" s="3">
        <f>'[1]Tables S7'!AY11/'[1]Tables S7'!$AY$24</f>
        <v>0</v>
      </c>
      <c r="AZ11" s="3">
        <f>'[1]Tables S7'!AZ11/'[1]Tables S7'!$AZ$24</f>
        <v>7.5080443332141596E-3</v>
      </c>
      <c r="BA11" s="3">
        <f>'[1]Tables S7'!BA11/'[1]Tables S7'!$BA$24</f>
        <v>4.1461518528116094E-3</v>
      </c>
      <c r="BB11" s="3">
        <f>'[1]Tables S7'!BB11/'[1]Tables S7'!$BB$24</f>
        <v>0</v>
      </c>
      <c r="BC11" s="3">
        <f>'[1]Tables S7'!BC11/'[1]Tables S7'!$BC$24</f>
        <v>0</v>
      </c>
      <c r="BD11" s="3">
        <f>'[1]Tables S7'!BD11/'[1]Tables S7'!$BD$24</f>
        <v>0</v>
      </c>
      <c r="BE11" s="3">
        <f>'[1]Tables S7'!BE11/'[1]Tables S7'!$BE$24</f>
        <v>5.0967618317685377E-2</v>
      </c>
      <c r="BF11" s="3">
        <f>'[1]Tables S7'!BF11/'[1]Tables S7'!$BF$24</f>
        <v>5.6957821321819993E-2</v>
      </c>
      <c r="BG11" s="3">
        <f>'[1]Tables S7'!BG11/'[1]Tables S7'!$BG$24</f>
        <v>0</v>
      </c>
      <c r="BH11" s="3">
        <f>'[1]Tables S7'!BH11/'[1]Tables S7'!$BH$24</f>
        <v>0</v>
      </c>
      <c r="BI11" s="3">
        <f>'[1]Tables S7'!BI11/'[1]Tables S7'!$BI$24</f>
        <v>0</v>
      </c>
      <c r="BJ11" s="3">
        <f>'[1]Tables S7'!BJ11/'[1]Tables S7'!$BJ$24</f>
        <v>0</v>
      </c>
      <c r="BK11" s="3">
        <f>'[1]Tables S7'!BK11/'[1]Tables S7'!$BK$24</f>
        <v>0</v>
      </c>
      <c r="BL11" s="3">
        <f>'[1]Tables S7'!BL11/'[1]Tables S7'!$BL$24</f>
        <v>1.4666205465236943E-2</v>
      </c>
      <c r="BM11" s="3">
        <f>'[1]Tables S7'!BM11/'[1]Tables S7'!$BM$24</f>
        <v>1.4967570264427074E-3</v>
      </c>
      <c r="BN11" s="3">
        <f>'[1]Tables S7'!BN11/'[1]Tables S7'!$BN$24</f>
        <v>1.8869823378453178E-3</v>
      </c>
      <c r="BO11" s="3">
        <f>'[1]Tables S7'!BO11/'[1]Tables S7'!$BO$24</f>
        <v>2.5167667609188423E-2</v>
      </c>
      <c r="BP11" s="3">
        <f>'[1]Tables S7'!BP11/'[1]Tables S7'!$BP$24</f>
        <v>1.8886815637373137E-3</v>
      </c>
      <c r="BQ11" s="3">
        <f>'[1]Tables S7'!BQ11/'[1]Tables S7'!$BQ$24</f>
        <v>2.878802191573776E-2</v>
      </c>
      <c r="BR11" s="3">
        <f>'[1]Tables S7'!BR11/'[1]Tables S7'!$BR$24</f>
        <v>2.4798512089274639E-5</v>
      </c>
      <c r="BS11" s="3">
        <f>'[1]Tables S7'!BS11/'[1]Tables S7'!$BS$24</f>
        <v>2.5880201188843165E-2</v>
      </c>
      <c r="BT11" s="3">
        <f>'[1]Tables S7'!BT11/'[1]Tables S7'!$BT$24</f>
        <v>9.7236938625804847E-2</v>
      </c>
      <c r="BU11" s="3">
        <f>'[1]Tables S7'!BU11/'[1]Tables S7'!$BU$24</f>
        <v>2.3186792802819514E-3</v>
      </c>
      <c r="BV11" s="3">
        <f>'[1]Tables S7'!BV11/'[1]Tables S7'!$BV$24</f>
        <v>2.014879107253565E-2</v>
      </c>
      <c r="BW11" s="3">
        <f>'[1]Tables S7'!BW11/'[1]Tables S7'!$BW$24</f>
        <v>2.311344327836082E-3</v>
      </c>
      <c r="BX11" s="3">
        <f>'[1]Tables S7'!BX11/'[1]Tables S7'!$BX$24</f>
        <v>0</v>
      </c>
      <c r="BY11" s="3">
        <f>'[1]Tables S7'!BY11/'[1]Tables S7'!$BY$24</f>
        <v>2.0190599256985947E-3</v>
      </c>
      <c r="BZ11" s="3">
        <f t="shared" si="0"/>
        <v>2.8246883185274328E-2</v>
      </c>
    </row>
    <row r="12" spans="1:78" s="3" customFormat="1" ht="15" x14ac:dyDescent="0.25">
      <c r="A12" s="3">
        <v>6</v>
      </c>
      <c r="B12" s="2" t="s">
        <v>91</v>
      </c>
      <c r="C12" s="3">
        <f>'[1]Tables S7'!C12/'[1]Tables S7'!$C$24</f>
        <v>0</v>
      </c>
      <c r="D12" s="3">
        <f>'[1]Tables S7'!D12/'[1]Tables S7'!$D$24</f>
        <v>0</v>
      </c>
      <c r="E12" s="3">
        <f>'[1]Tables S7'!E12/'[1]Tables S7'!$E$24</f>
        <v>0</v>
      </c>
      <c r="F12" s="3">
        <f>'[1]Tables S7'!F12/'[1]Tables S7'!$F$24</f>
        <v>0</v>
      </c>
      <c r="G12" s="3">
        <f>'[1]Tables S7'!G12/'[1]Tables S7'!$G$24</f>
        <v>0</v>
      </c>
      <c r="H12" s="3">
        <f>'[1]Tables S7'!H12/'[1]Tables S7'!$H$24</f>
        <v>0</v>
      </c>
      <c r="I12" s="3">
        <f>'[1]Tables S7'!I12/'[1]Tables S7'!$I$24</f>
        <v>0</v>
      </c>
      <c r="J12" s="3">
        <f>'[1]Tables S7'!J12/'[1]Tables S7'!$J$24</f>
        <v>0</v>
      </c>
      <c r="K12" s="3">
        <f>'[1]Tables S7'!K12/'[1]Tables S7'!$K$24</f>
        <v>0</v>
      </c>
      <c r="L12" s="3">
        <f>'[1]Tables S7'!L12/'[1]Tables S7'!$L$24</f>
        <v>0</v>
      </c>
      <c r="M12" s="3">
        <f>'[1]Tables S7'!M12/'[1]Tables S7'!$M$24</f>
        <v>0</v>
      </c>
      <c r="N12" s="3">
        <f>'[1]Tables S7'!N12/'[1]Tables S7'!$N$24</f>
        <v>0</v>
      </c>
      <c r="O12" s="3">
        <f>'[1]Tables S7'!O12/'[1]Tables S7'!$O$24</f>
        <v>0</v>
      </c>
      <c r="P12" s="3">
        <f>'[1]Tables S7'!P12/'[1]Tables S7'!$P$24</f>
        <v>0</v>
      </c>
      <c r="Q12" s="3">
        <f>'[1]Tables S7'!Q12/'[1]Tables S7'!$Q$24</f>
        <v>0</v>
      </c>
      <c r="R12" s="3">
        <f>'[1]Tables S7'!R12/'[1]Tables S7'!$R$24</f>
        <v>0</v>
      </c>
      <c r="S12" s="3">
        <f>'[1]Tables S7'!S12/'[1]Tables S7'!$S$24</f>
        <v>0</v>
      </c>
      <c r="T12" s="3">
        <f>'[1]Tables S7'!T12/'[1]Tables S7'!$T$24</f>
        <v>0</v>
      </c>
      <c r="U12" s="3">
        <f>'[1]Tables S7'!U12/'[1]Tables S7'!$U$24</f>
        <v>0.78184829413713153</v>
      </c>
      <c r="V12" s="3">
        <f>'[1]Tables S7'!V12/'[1]Tables S7'!$V$24</f>
        <v>0.97279472382522669</v>
      </c>
      <c r="W12" s="3">
        <f>'[1]Tables S7'!W12/'[1]Tables S7'!$W$24</f>
        <v>0.1833828345137461</v>
      </c>
      <c r="X12" s="3">
        <f>'[1]Tables S7'!X12/'[1]Tables S7'!$X$24</f>
        <v>0</v>
      </c>
      <c r="Y12" s="3">
        <f>'[1]Tables S7'!Y12/'[1]Tables S7'!$Y$24</f>
        <v>0</v>
      </c>
      <c r="Z12" s="3">
        <f>'[1]Tables S7'!Z12/'[1]Tables S7'!$Z$24</f>
        <v>0</v>
      </c>
      <c r="AA12" s="3">
        <f>'[1]Tables S7'!AA12/'[1]Tables S7'!$AA$24</f>
        <v>0</v>
      </c>
      <c r="AB12" s="3">
        <f>'[1]Tables S7'!AB12/'[1]Tables S7'!$AB$24</f>
        <v>0</v>
      </c>
      <c r="AC12" s="3">
        <f>'[1]Tables S7'!AC12/'[1]Tables S7'!$AC$24</f>
        <v>0</v>
      </c>
      <c r="AD12" s="3">
        <f>'[1]Tables S7'!AD12/'[1]Tables S7'!$AD$24</f>
        <v>0</v>
      </c>
      <c r="AE12" s="3">
        <f>'[1]Tables S7'!AE12/'[1]Tables S7'!$AE$24</f>
        <v>0</v>
      </c>
      <c r="AF12" s="3">
        <f>'[1]Tables S7'!AF12/'[1]Tables S7'!$AF$24</f>
        <v>0</v>
      </c>
      <c r="AG12" s="3">
        <f>'[1]Tables S7'!AG12/'[1]Tables S7'!$AG$24</f>
        <v>0</v>
      </c>
      <c r="AH12" s="3">
        <f>'[1]Tables S7'!AH12/'[1]Tables S7'!$AH$24</f>
        <v>0</v>
      </c>
      <c r="AI12" s="3">
        <f>'[1]Tables S7'!AI12/'[1]Tables S7'!$AI$24</f>
        <v>0</v>
      </c>
      <c r="AJ12" s="3">
        <f>'[1]Tables S7'!AJ12/'[1]Tables S7'!$AJ$24</f>
        <v>0</v>
      </c>
      <c r="AK12" s="3">
        <f>'[1]Tables S7'!AK12/'[1]Tables S7'!$AK$24</f>
        <v>8.906570079862245E-5</v>
      </c>
      <c r="AL12" s="3">
        <f>'[1]Tables S7'!AL12/'[1]Tables S7'!$AL$24</f>
        <v>0</v>
      </c>
      <c r="AM12" s="3">
        <f>'[1]Tables S7'!AM12/'[1]Tables S7'!$AM$24</f>
        <v>0</v>
      </c>
      <c r="AN12" s="3">
        <f>'[1]Tables S7'!AN12/'[1]Tables S7'!$AN$24</f>
        <v>2.9901751388295594E-4</v>
      </c>
      <c r="AO12" s="3">
        <f>'[1]Tables S7'!AO12/'[1]Tables S7'!$AO$24</f>
        <v>3.7903195239358676E-5</v>
      </c>
      <c r="AP12" s="3">
        <f>'[1]Tables S7'!AP12/'[1]Tables S7'!$AP$24</f>
        <v>0</v>
      </c>
      <c r="AQ12" s="3">
        <f>'[1]Tables S7'!AQ12/'[1]Tables S7'!$AQ$24</f>
        <v>0</v>
      </c>
      <c r="AR12" s="3">
        <f>'[1]Tables S7'!AR12/'[1]Tables S7'!$AR$24</f>
        <v>0</v>
      </c>
      <c r="AS12" s="3">
        <f>'[1]Tables S7'!AS12/'[1]Tables S7'!$AS$24</f>
        <v>0</v>
      </c>
      <c r="AT12" s="3">
        <f>'[1]Tables S7'!AT12/'[1]Tables S7'!$AT$24</f>
        <v>0</v>
      </c>
      <c r="AU12" s="3">
        <f>'[1]Tables S7'!AU12/'[1]Tables S7'!$AU$24</f>
        <v>0</v>
      </c>
      <c r="AV12" s="3">
        <f>'[1]Tables S7'!AV12/'[1]Tables S7'!$AV$24</f>
        <v>0</v>
      </c>
      <c r="AW12" s="3">
        <f>'[1]Tables S7'!AW12/'[1]Tables S7'!$AW$24</f>
        <v>0</v>
      </c>
      <c r="AX12" s="3">
        <f>'[1]Tables S7'!AX12/'[1]Tables S7'!$AX$24</f>
        <v>0</v>
      </c>
      <c r="AY12" s="3">
        <f>'[1]Tables S7'!AY12/'[1]Tables S7'!$AY$24</f>
        <v>0</v>
      </c>
      <c r="AZ12" s="3">
        <f>'[1]Tables S7'!AZ12/'[1]Tables S7'!$AZ$24</f>
        <v>0</v>
      </c>
      <c r="BA12" s="3">
        <f>'[1]Tables S7'!BA12/'[1]Tables S7'!$BA$24</f>
        <v>0</v>
      </c>
      <c r="BB12" s="3">
        <f>'[1]Tables S7'!BB12/'[1]Tables S7'!$BB$24</f>
        <v>0</v>
      </c>
      <c r="BC12" s="3">
        <f>'[1]Tables S7'!BC12/'[1]Tables S7'!$BC$24</f>
        <v>9.3536357986326937E-3</v>
      </c>
      <c r="BD12" s="3">
        <f>'[1]Tables S7'!BD12/'[1]Tables S7'!$BD$24</f>
        <v>0</v>
      </c>
      <c r="BE12" s="3">
        <f>'[1]Tables S7'!BE12/'[1]Tables S7'!$BE$24</f>
        <v>0</v>
      </c>
      <c r="BF12" s="3">
        <f>'[1]Tables S7'!BF12/'[1]Tables S7'!$BF$24</f>
        <v>0</v>
      </c>
      <c r="BG12" s="3">
        <f>'[1]Tables S7'!BG12/'[1]Tables S7'!$BG$24</f>
        <v>0</v>
      </c>
      <c r="BH12" s="3">
        <f>'[1]Tables S7'!BH12/'[1]Tables S7'!$BH$24</f>
        <v>0</v>
      </c>
      <c r="BI12" s="3">
        <f>'[1]Tables S7'!BI12/'[1]Tables S7'!$BI$24</f>
        <v>0</v>
      </c>
      <c r="BJ12" s="3">
        <f>'[1]Tables S7'!BJ12/'[1]Tables S7'!$BJ$24</f>
        <v>0</v>
      </c>
      <c r="BK12" s="3">
        <f>'[1]Tables S7'!BK12/'[1]Tables S7'!$BK$24</f>
        <v>0</v>
      </c>
      <c r="BL12" s="3">
        <f>'[1]Tables S7'!BL12/'[1]Tables S7'!$BL$24</f>
        <v>0</v>
      </c>
      <c r="BM12" s="3">
        <f>'[1]Tables S7'!BM12/'[1]Tables S7'!$BM$24</f>
        <v>0</v>
      </c>
      <c r="BN12" s="3">
        <f>'[1]Tables S7'!BN12/'[1]Tables S7'!$BN$24</f>
        <v>0</v>
      </c>
      <c r="BO12" s="3">
        <f>'[1]Tables S7'!BO12/'[1]Tables S7'!$BO$24</f>
        <v>0</v>
      </c>
      <c r="BP12" s="3">
        <f>'[1]Tables S7'!BP12/'[1]Tables S7'!$BP$24</f>
        <v>0</v>
      </c>
      <c r="BQ12" s="3">
        <f>'[1]Tables S7'!BQ12/'[1]Tables S7'!$BQ$24</f>
        <v>0</v>
      </c>
      <c r="BR12" s="3">
        <f>'[1]Tables S7'!BR12/'[1]Tables S7'!$BR$24</f>
        <v>0</v>
      </c>
      <c r="BS12" s="3">
        <f>'[1]Tables S7'!BS12/'[1]Tables S7'!$BS$24</f>
        <v>0</v>
      </c>
      <c r="BT12" s="3">
        <f>'[1]Tables S7'!BT12/'[1]Tables S7'!$BT$24</f>
        <v>0</v>
      </c>
      <c r="BU12" s="3">
        <f>'[1]Tables S7'!BU12/'[1]Tables S7'!$BU$24</f>
        <v>4.6373585605639028E-4</v>
      </c>
      <c r="BV12" s="3">
        <f>'[1]Tables S7'!BV12/'[1]Tables S7'!$BV$24</f>
        <v>6.1996280223186609E-5</v>
      </c>
      <c r="BW12" s="3">
        <f>'[1]Tables S7'!BW12/'[1]Tables S7'!$BW$24</f>
        <v>0</v>
      </c>
      <c r="BX12" s="3">
        <f>'[1]Tables S7'!BX12/'[1]Tables S7'!$BX$24</f>
        <v>0</v>
      </c>
      <c r="BY12" s="3">
        <f>'[1]Tables S7'!BY12/'[1]Tables S7'!$BY$24</f>
        <v>0</v>
      </c>
      <c r="BZ12" s="3">
        <f t="shared" si="0"/>
        <v>2.5977749424279169E-2</v>
      </c>
    </row>
    <row r="13" spans="1:78" s="3" customFormat="1" ht="15" x14ac:dyDescent="0.25">
      <c r="A13" s="3">
        <v>7</v>
      </c>
      <c r="B13" s="2" t="s">
        <v>92</v>
      </c>
      <c r="C13" s="3">
        <f>'[1]Tables S7'!C13/'[1]Tables S7'!$C$24</f>
        <v>7.9464659138435804E-3</v>
      </c>
      <c r="D13" s="3">
        <f>'[1]Tables S7'!D13/'[1]Tables S7'!$D$24</f>
        <v>4.9241678156391579E-3</v>
      </c>
      <c r="E13" s="3">
        <f>'[1]Tables S7'!E13/'[1]Tables S7'!$E$24</f>
        <v>0</v>
      </c>
      <c r="F13" s="3">
        <f>'[1]Tables S7'!F13/'[1]Tables S7'!$F$24</f>
        <v>2.9122634553944454E-2</v>
      </c>
      <c r="G13" s="3">
        <f>'[1]Tables S7'!G13/'[1]Tables S7'!$G$24</f>
        <v>1.1893870082342179E-2</v>
      </c>
      <c r="H13" s="3">
        <f>'[1]Tables S7'!H13/'[1]Tables S7'!$H$24</f>
        <v>1.4272249899017098E-2</v>
      </c>
      <c r="I13" s="3">
        <f>'[1]Tables S7'!I13/'[1]Tables S7'!$I$24</f>
        <v>8.0695220360024831E-3</v>
      </c>
      <c r="J13" s="3">
        <f>'[1]Tables S7'!J13/'[1]Tables S7'!$J$24</f>
        <v>1.1248345831495369E-2</v>
      </c>
      <c r="K13" s="3">
        <f>'[1]Tables S7'!K13/'[1]Tables S7'!$K$24</f>
        <v>3.7499999999999994E-3</v>
      </c>
      <c r="L13" s="3">
        <f>'[1]Tables S7'!L13/'[1]Tables S7'!$L$24</f>
        <v>2.5344763324636598E-2</v>
      </c>
      <c r="M13" s="3">
        <f>'[1]Tables S7'!M13/'[1]Tables S7'!$M$24</f>
        <v>2.0210707374758115E-2</v>
      </c>
      <c r="N13" s="3">
        <f>'[1]Tables S7'!N13/'[1]Tables S7'!$N$24</f>
        <v>1.5828583061889251E-2</v>
      </c>
      <c r="O13" s="3">
        <f>'[1]Tables S7'!O13/'[1]Tables S7'!$O$24</f>
        <v>3.60078277886497E-2</v>
      </c>
      <c r="P13" s="3">
        <f>'[1]Tables S7'!P13/'[1]Tables S7'!$P$24</f>
        <v>5.7846405802187521E-2</v>
      </c>
      <c r="Q13" s="3">
        <f>'[1]Tables S7'!Q13/'[1]Tables S7'!$Q$24</f>
        <v>1.9769155206286835E-2</v>
      </c>
      <c r="R13" s="3">
        <f>'[1]Tables S7'!R13/'[1]Tables S7'!$R$24</f>
        <v>2.1844660194174758E-3</v>
      </c>
      <c r="S13" s="3">
        <f>'[1]Tables S7'!S13/'[1]Tables S7'!$S$24</f>
        <v>3.5165276800964542E-3</v>
      </c>
      <c r="T13" s="3">
        <f>'[1]Tables S7'!T13/'[1]Tables S7'!$T$24</f>
        <v>3.5792321298512127E-2</v>
      </c>
      <c r="U13" s="3">
        <f>'[1]Tables S7'!U13/'[1]Tables S7'!$U$24</f>
        <v>4.7697913216296784E-3</v>
      </c>
      <c r="V13" s="3">
        <f>'[1]Tables S7'!V13/'[1]Tables S7'!$V$24</f>
        <v>2.2602363286617203E-2</v>
      </c>
      <c r="W13" s="3">
        <f>'[1]Tables S7'!W13/'[1]Tables S7'!$W$24</f>
        <v>1.8810448556850202E-2</v>
      </c>
      <c r="X13" s="3">
        <f>'[1]Tables S7'!X13/'[1]Tables S7'!$X$24</f>
        <v>7.4714903657097922E-3</v>
      </c>
      <c r="Y13" s="3">
        <f>'[1]Tables S7'!Y13/'[1]Tables S7'!$Y$24</f>
        <v>1.2995712754555196E-2</v>
      </c>
      <c r="Z13" s="3">
        <f>'[1]Tables S7'!Z13/'[1]Tables S7'!$Z$24</f>
        <v>1.3886680447341921E-2</v>
      </c>
      <c r="AA13" s="3">
        <f>'[1]Tables S7'!AA13/'[1]Tables S7'!$AA$24</f>
        <v>5.2914852443154328E-3</v>
      </c>
      <c r="AB13" s="3">
        <f>'[1]Tables S7'!AB13/'[1]Tables S7'!$AB$24</f>
        <v>5.0700245189710339E-3</v>
      </c>
      <c r="AC13" s="3">
        <f>'[1]Tables S7'!AC13/'[1]Tables S7'!$AC$24</f>
        <v>4.4873745056282326E-3</v>
      </c>
      <c r="AD13" s="3">
        <f>'[1]Tables S7'!AD13/'[1]Tables S7'!$AD$24</f>
        <v>7.2909494300359576E-2</v>
      </c>
      <c r="AE13" s="3">
        <f>'[1]Tables S7'!AE13/'[1]Tables S7'!$AE$24</f>
        <v>6.4089391215001276E-2</v>
      </c>
      <c r="AF13" s="3">
        <f>'[1]Tables S7'!AF13/'[1]Tables S7'!$AF$24</f>
        <v>4.5454545454545456E-2</v>
      </c>
      <c r="AG13" s="3">
        <f>'[1]Tables S7'!AG13/'[1]Tables S7'!$AG$24</f>
        <v>8.7444984943247615E-3</v>
      </c>
      <c r="AH13" s="3">
        <f>'[1]Tables S7'!AH13/'[1]Tables S7'!$AH$24</f>
        <v>1.884491741492074E-3</v>
      </c>
      <c r="AI13" s="3">
        <f>'[1]Tables S7'!AI13/'[1]Tables S7'!$AI$24</f>
        <v>1.1666018554524749E-2</v>
      </c>
      <c r="AJ13" s="3">
        <f>'[1]Tables S7'!AJ13/'[1]Tables S7'!$AJ$24</f>
        <v>4.2933704438456758E-3</v>
      </c>
      <c r="AK13" s="3">
        <f>'[1]Tables S7'!AK13/'[1]Tables S7'!$AK$24</f>
        <v>8.6096844105335035E-4</v>
      </c>
      <c r="AL13" s="3">
        <f>'[1]Tables S7'!AL13/'[1]Tables S7'!$AL$24</f>
        <v>8.9076940207103903E-4</v>
      </c>
      <c r="AM13" s="3">
        <f>'[1]Tables S7'!AM13/'[1]Tables S7'!$AM$24</f>
        <v>3.3706512579752012E-3</v>
      </c>
      <c r="AN13" s="3">
        <f>'[1]Tables S7'!AN13/'[1]Tables S7'!$AN$24</f>
        <v>6.4502349423323354E-3</v>
      </c>
      <c r="AO13" s="3">
        <f>'[1]Tables S7'!AO13/'[1]Tables S7'!$AO$24</f>
        <v>1.970966152446651E-3</v>
      </c>
      <c r="AP13" s="3">
        <f>'[1]Tables S7'!AP13/'[1]Tables S7'!$AP$24</f>
        <v>8.074873616614292E-2</v>
      </c>
      <c r="AQ13" s="3">
        <f>'[1]Tables S7'!AQ13/'[1]Tables S7'!$AQ$24</f>
        <v>1.1588828369451849E-4</v>
      </c>
      <c r="AR13" s="3">
        <f>'[1]Tables S7'!AR13/'[1]Tables S7'!$AR$24</f>
        <v>4.4117647058823525E-2</v>
      </c>
      <c r="AS13" s="3">
        <f>'[1]Tables S7'!AS13/'[1]Tables S7'!$AS$24</f>
        <v>5.237936030313162E-3</v>
      </c>
      <c r="AT13" s="3">
        <f>'[1]Tables S7'!AT13/'[1]Tables S7'!$AT$24</f>
        <v>1.316813311785479E-3</v>
      </c>
      <c r="AU13" s="3">
        <f>'[1]Tables S7'!AU13/'[1]Tables S7'!$AU$24</f>
        <v>2.5052435329759961E-3</v>
      </c>
      <c r="AV13" s="3">
        <f>'[1]Tables S7'!AV13/'[1]Tables S7'!$AV$24</f>
        <v>4.1747276244781598E-3</v>
      </c>
      <c r="AW13" s="3">
        <f>'[1]Tables S7'!AW13/'[1]Tables S7'!$AW$24</f>
        <v>4.2960598993494549E-4</v>
      </c>
      <c r="AX13" s="3">
        <f>'[1]Tables S7'!AX13/'[1]Tables S7'!$AX$24</f>
        <v>9.9146240705039928E-4</v>
      </c>
      <c r="AY13" s="3">
        <f>'[1]Tables S7'!AY13/'[1]Tables S7'!$AY$24</f>
        <v>4.2355117139334153E-2</v>
      </c>
      <c r="AZ13" s="3">
        <f>'[1]Tables S7'!AZ13/'[1]Tables S7'!$AZ$24</f>
        <v>6.7036110117983565E-3</v>
      </c>
      <c r="BA13" s="3">
        <f>'[1]Tables S7'!BA13/'[1]Tables S7'!$BA$24</f>
        <v>1.3021508162736463E-2</v>
      </c>
      <c r="BB13" s="3">
        <f>'[1]Tables S7'!BB13/'[1]Tables S7'!$BB$24</f>
        <v>0.11786795202331579</v>
      </c>
      <c r="BC13" s="3">
        <f>'[1]Tables S7'!BC13/'[1]Tables S7'!$BC$24</f>
        <v>4.5059042883778761E-3</v>
      </c>
      <c r="BD13" s="3">
        <f>'[1]Tables S7'!BD13/'[1]Tables S7'!$BD$24</f>
        <v>7.7821710999281077E-2</v>
      </c>
      <c r="BE13" s="3">
        <f>'[1]Tables S7'!BE13/'[1]Tables S7'!$BE$24</f>
        <v>4.6560643801494536E-2</v>
      </c>
      <c r="BF13" s="3">
        <f>'[1]Tables S7'!BF13/'[1]Tables S7'!$BF$24</f>
        <v>1.1861270579304456E-4</v>
      </c>
      <c r="BG13" s="3">
        <f>'[1]Tables S7'!BG13/'[1]Tables S7'!$BG$24</f>
        <v>2.7236683330460268E-2</v>
      </c>
      <c r="BH13" s="3">
        <f>'[1]Tables S7'!BH13/'[1]Tables S7'!$BH$24</f>
        <v>6.4659264856904805E-2</v>
      </c>
      <c r="BI13" s="3">
        <f>'[1]Tables S7'!BI13/'[1]Tables S7'!$BI$24</f>
        <v>2.700276759667888E-2</v>
      </c>
      <c r="BJ13" s="3">
        <f>'[1]Tables S7'!BJ13/'[1]Tables S7'!$BJ$24</f>
        <v>0.31885130634297976</v>
      </c>
      <c r="BK13" s="3">
        <f>'[1]Tables S7'!BK13/'[1]Tables S7'!$BK$24</f>
        <v>0.28751162070034086</v>
      </c>
      <c r="BL13" s="3">
        <f>'[1]Tables S7'!BL13/'[1]Tables S7'!$BL$24</f>
        <v>3.5005188516084404E-2</v>
      </c>
      <c r="BM13" s="3">
        <f>'[1]Tables S7'!BM13/'[1]Tables S7'!$BM$24</f>
        <v>2.3282887077997667E-3</v>
      </c>
      <c r="BN13" s="3">
        <f>'[1]Tables S7'!BN13/'[1]Tables S7'!$BN$24</f>
        <v>4.9564736074070347E-3</v>
      </c>
      <c r="BO13" s="3">
        <f>'[1]Tables S7'!BO13/'[1]Tables S7'!$BO$24</f>
        <v>9.9548991657514106E-3</v>
      </c>
      <c r="BP13" s="3">
        <f>'[1]Tables S7'!BP13/'[1]Tables S7'!$BP$24</f>
        <v>1.2515359759705091E-3</v>
      </c>
      <c r="BQ13" s="3">
        <f>'[1]Tables S7'!BQ13/'[1]Tables S7'!$BQ$24</f>
        <v>1.0367466465142638E-2</v>
      </c>
      <c r="BR13" s="3">
        <f>'[1]Tables S7'!BR13/'[1]Tables S7'!$BR$24</f>
        <v>5.5796652200867944E-3</v>
      </c>
      <c r="BS13" s="3">
        <f>'[1]Tables S7'!BS13/'[1]Tables S7'!$BS$24</f>
        <v>3.017832647462277E-2</v>
      </c>
      <c r="BT13" s="3">
        <f>'[1]Tables S7'!BT13/'[1]Tables S7'!$BT$24</f>
        <v>5.7054364658896386E-4</v>
      </c>
      <c r="BU13" s="3">
        <f>'[1]Tables S7'!BU13/'[1]Tables S7'!$BU$24</f>
        <v>2.0404377666481174E-3</v>
      </c>
      <c r="BV13" s="3">
        <f>'[1]Tables S7'!BV13/'[1]Tables S7'!$BV$24</f>
        <v>2.3186608803471793E-2</v>
      </c>
      <c r="BW13" s="3">
        <f>'[1]Tables S7'!BW13/'[1]Tables S7'!$BW$24</f>
        <v>3.9605197401299357E-2</v>
      </c>
      <c r="BX13" s="3">
        <f>'[1]Tables S7'!BX13/'[1]Tables S7'!$BX$24</f>
        <v>8.9688779933630306E-5</v>
      </c>
      <c r="BY13" s="3">
        <f>'[1]Tables S7'!BY13/'[1]Tables S7'!$BY$24</f>
        <v>2.0190599256985947E-3</v>
      </c>
      <c r="BZ13" s="3">
        <f t="shared" si="0"/>
        <v>2.6222492385486802E-2</v>
      </c>
    </row>
    <row r="14" spans="1:78" s="3" customFormat="1" ht="15" x14ac:dyDescent="0.25">
      <c r="A14" s="3">
        <v>8</v>
      </c>
      <c r="B14" s="2" t="s">
        <v>93</v>
      </c>
      <c r="C14" s="3">
        <f>'[1]Tables S7'!C14/'[1]Tables S7'!$C$24</f>
        <v>5.437055625261397E-3</v>
      </c>
      <c r="D14" s="3">
        <f>'[1]Tables S7'!D14/'[1]Tables S7'!$D$24</f>
        <v>5.9090013787669888E-4</v>
      </c>
      <c r="E14" s="3">
        <f>'[1]Tables S7'!E14/'[1]Tables S7'!$E$24</f>
        <v>0</v>
      </c>
      <c r="F14" s="3">
        <f>'[1]Tables S7'!F14/'[1]Tables S7'!$F$24</f>
        <v>6.5126566724010796E-3</v>
      </c>
      <c r="G14" s="3">
        <f>'[1]Tables S7'!G14/'[1]Tables S7'!$G$24</f>
        <v>6.5187557182067712E-3</v>
      </c>
      <c r="H14" s="3">
        <f>'[1]Tables S7'!H14/'[1]Tables S7'!$H$24</f>
        <v>1.2117948027467348E-2</v>
      </c>
      <c r="I14" s="3">
        <f>'[1]Tables S7'!I14/'[1]Tables S7'!$I$24</f>
        <v>0</v>
      </c>
      <c r="J14" s="3">
        <f>'[1]Tables S7'!J14/'[1]Tables S7'!$J$24</f>
        <v>0</v>
      </c>
      <c r="K14" s="3">
        <f>'[1]Tables S7'!K14/'[1]Tables S7'!$K$24</f>
        <v>0</v>
      </c>
      <c r="L14" s="3">
        <f>'[1]Tables S7'!L14/'[1]Tables S7'!$L$24</f>
        <v>1.6399552739470739E-2</v>
      </c>
      <c r="M14" s="3">
        <f>'[1]Tables S7'!M14/'[1]Tables S7'!$M$24</f>
        <v>6.8085716333405001E-3</v>
      </c>
      <c r="N14" s="3">
        <f>'[1]Tables S7'!N14/'[1]Tables S7'!$N$24</f>
        <v>2.1223534201954396E-2</v>
      </c>
      <c r="O14" s="3">
        <f>'[1]Tables S7'!O14/'[1]Tables S7'!$O$24</f>
        <v>6.0665362035225035E-3</v>
      </c>
      <c r="P14" s="3">
        <f>'[1]Tables S7'!P14/'[1]Tables S7'!$P$24</f>
        <v>7.2527343978475763E-3</v>
      </c>
      <c r="Q14" s="3">
        <f>'[1]Tables S7'!Q14/'[1]Tables S7'!$Q$24</f>
        <v>7.3673870333988206E-3</v>
      </c>
      <c r="R14" s="3">
        <f>'[1]Tables S7'!R14/'[1]Tables S7'!$R$24</f>
        <v>0</v>
      </c>
      <c r="S14" s="3">
        <f>'[1]Tables S7'!S14/'[1]Tables S7'!$S$24</f>
        <v>1.0147694162564053E-2</v>
      </c>
      <c r="T14" s="3">
        <f>'[1]Tables S7'!T14/'[1]Tables S7'!$T$24</f>
        <v>8.2197482051815634E-3</v>
      </c>
      <c r="U14" s="3">
        <f>'[1]Tables S7'!U14/'[1]Tables S7'!$U$24</f>
        <v>2.9148724743292484E-3</v>
      </c>
      <c r="V14" s="3">
        <f>'[1]Tables S7'!V14/'[1]Tables S7'!$V$24</f>
        <v>0</v>
      </c>
      <c r="W14" s="3">
        <f>'[1]Tables S7'!W14/'[1]Tables S7'!$W$24</f>
        <v>0</v>
      </c>
      <c r="X14" s="3">
        <f>'[1]Tables S7'!X14/'[1]Tables S7'!$X$24</f>
        <v>1.3468344475029495E-2</v>
      </c>
      <c r="Y14" s="3">
        <f>'[1]Tables S7'!Y14/'[1]Tables S7'!$Y$24</f>
        <v>0.13491425509110394</v>
      </c>
      <c r="Z14" s="3">
        <f>'[1]Tables S7'!Z14/'[1]Tables S7'!$Z$24</f>
        <v>5.0776488047914348E-2</v>
      </c>
      <c r="AA14" s="3">
        <f>'[1]Tables S7'!AA14/'[1]Tables S7'!$AA$24</f>
        <v>0</v>
      </c>
      <c r="AB14" s="3">
        <f>'[1]Tables S7'!AB14/'[1]Tables S7'!$AB$24</f>
        <v>0</v>
      </c>
      <c r="AC14" s="3">
        <f>'[1]Tables S7'!AC14/'[1]Tables S7'!$AC$24</f>
        <v>1.2929723151810161E-3</v>
      </c>
      <c r="AD14" s="3">
        <f>'[1]Tables S7'!AD14/'[1]Tables S7'!$AD$24</f>
        <v>1.5301048121796343E-4</v>
      </c>
      <c r="AE14" s="3">
        <f>'[1]Tables S7'!AE14/'[1]Tables S7'!$AE$24</f>
        <v>2.0549704597996399E-3</v>
      </c>
      <c r="AF14" s="3">
        <f>'[1]Tables S7'!AF14/'[1]Tables S7'!$AF$24</f>
        <v>1.4430014430014428E-3</v>
      </c>
      <c r="AG14" s="3">
        <f>'[1]Tables S7'!AG14/'[1]Tables S7'!$AG$24</f>
        <v>1.6794069955987955E-3</v>
      </c>
      <c r="AH14" s="3">
        <f>'[1]Tables S7'!AH14/'[1]Tables S7'!$AH$24</f>
        <v>1.0530983261279239E-3</v>
      </c>
      <c r="AI14" s="3">
        <f>'[1]Tables S7'!AI14/'[1]Tables S7'!$AI$24</f>
        <v>1.0943836453530359E-2</v>
      </c>
      <c r="AJ14" s="3">
        <f>'[1]Tables S7'!AJ14/'[1]Tables S7'!$AJ$24</f>
        <v>2.3598732715482781E-2</v>
      </c>
      <c r="AK14" s="3">
        <f>'[1]Tables S7'!AK14/'[1]Tables S7'!$AK$24</f>
        <v>0</v>
      </c>
      <c r="AL14" s="3">
        <f>'[1]Tables S7'!AL14/'[1]Tables S7'!$AL$24</f>
        <v>0</v>
      </c>
      <c r="AM14" s="3">
        <f>'[1]Tables S7'!AM14/'[1]Tables S7'!$AM$24</f>
        <v>1.8057060310581435E-3</v>
      </c>
      <c r="AN14" s="3">
        <f>'[1]Tables S7'!AN14/'[1]Tables S7'!$AN$24</f>
        <v>8.5433575395130258E-5</v>
      </c>
      <c r="AO14" s="3">
        <f>'[1]Tables S7'!AO14/'[1]Tables S7'!$AO$24</f>
        <v>5.3064473335102144E-4</v>
      </c>
      <c r="AP14" s="3">
        <f>'[1]Tables S7'!AP14/'[1]Tables S7'!$AP$24</f>
        <v>0</v>
      </c>
      <c r="AQ14" s="3">
        <f>'[1]Tables S7'!AQ14/'[1]Tables S7'!$AQ$24</f>
        <v>5.7944141847259246E-5</v>
      </c>
      <c r="AR14" s="3">
        <f>'[1]Tables S7'!AR14/'[1]Tables S7'!$AR$24</f>
        <v>0</v>
      </c>
      <c r="AS14" s="3">
        <f>'[1]Tables S7'!AS14/'[1]Tables S7'!$AS$24</f>
        <v>0</v>
      </c>
      <c r="AT14" s="3">
        <f>'[1]Tables S7'!AT14/'[1]Tables S7'!$AT$24</f>
        <v>1.7956545160711075E-4</v>
      </c>
      <c r="AU14" s="3">
        <f>'[1]Tables S7'!AU14/'[1]Tables S7'!$AU$24</f>
        <v>0</v>
      </c>
      <c r="AV14" s="3">
        <f>'[1]Tables S7'!AV14/'[1]Tables S7'!$AV$24</f>
        <v>1.8837185622645352E-3</v>
      </c>
      <c r="AW14" s="3">
        <f>'[1]Tables S7'!AW14/'[1]Tables S7'!$AW$24</f>
        <v>0</v>
      </c>
      <c r="AX14" s="3">
        <f>'[1]Tables S7'!AX14/'[1]Tables S7'!$AX$24</f>
        <v>3.3048746901679976E-4</v>
      </c>
      <c r="AY14" s="3">
        <f>'[1]Tables S7'!AY14/'[1]Tables S7'!$AY$24</f>
        <v>0.35524044389642417</v>
      </c>
      <c r="AZ14" s="3">
        <f>'[1]Tables S7'!AZ14/'[1]Tables S7'!$AZ$24</f>
        <v>3.8434036467643912E-3</v>
      </c>
      <c r="BA14" s="3">
        <f>'[1]Tables S7'!BA14/'[1]Tables S7'!$BA$24</f>
        <v>2.2674267945063491E-3</v>
      </c>
      <c r="BB14" s="3">
        <f>'[1]Tables S7'!BB14/'[1]Tables S7'!$BB$24</f>
        <v>4.6519448492321498E-3</v>
      </c>
      <c r="BC14" s="3">
        <f>'[1]Tables S7'!BC14/'[1]Tables S7'!$BC$24</f>
        <v>3.1075201988812933E-5</v>
      </c>
      <c r="BD14" s="3">
        <f>'[1]Tables S7'!BD14/'[1]Tables S7'!$BD$24</f>
        <v>2.6719386532470642E-2</v>
      </c>
      <c r="BE14" s="3">
        <f>'[1]Tables S7'!BE14/'[1]Tables S7'!$BE$24</f>
        <v>2.2513891550105383E-2</v>
      </c>
      <c r="BF14" s="3">
        <f>'[1]Tables S7'!BF14/'[1]Tables S7'!$BF$24</f>
        <v>0.24196991981781088</v>
      </c>
      <c r="BG14" s="3">
        <f>'[1]Tables S7'!BG14/'[1]Tables S7'!$BG$24</f>
        <v>6.4126874676779869E-2</v>
      </c>
      <c r="BH14" s="3">
        <f>'[1]Tables S7'!BH14/'[1]Tables S7'!$BH$24</f>
        <v>3.8171636730027704E-3</v>
      </c>
      <c r="BI14" s="3">
        <f>'[1]Tables S7'!BI14/'[1]Tables S7'!$BI$24</f>
        <v>3.7399955120053847E-4</v>
      </c>
      <c r="BJ14" s="3">
        <f>'[1]Tables S7'!BJ14/'[1]Tables S7'!$BJ$24</f>
        <v>0</v>
      </c>
      <c r="BK14" s="3">
        <f>'[1]Tables S7'!BK14/'[1]Tables S7'!$BK$24</f>
        <v>6.197706848466069E-4</v>
      </c>
      <c r="BL14" s="3">
        <f>'[1]Tables S7'!BL14/'[1]Tables S7'!$BL$24</f>
        <v>7.0287097890003467E-2</v>
      </c>
      <c r="BM14" s="3">
        <f>'[1]Tables S7'!BM14/'[1]Tables S7'!$BM$24</f>
        <v>0</v>
      </c>
      <c r="BN14" s="3">
        <f>'[1]Tables S7'!BN14/'[1]Tables S7'!$BN$24</f>
        <v>0.25119508881396874</v>
      </c>
      <c r="BO14" s="3">
        <f>'[1]Tables S7'!BO14/'[1]Tables S7'!$BO$24</f>
        <v>1.4838875517023816E-2</v>
      </c>
      <c r="BP14" s="3">
        <f>'[1]Tables S7'!BP14/'[1]Tables S7'!$BP$24</f>
        <v>2.8443999453875209E-3</v>
      </c>
      <c r="BQ14" s="3">
        <f>'[1]Tables S7'!BQ14/'[1]Tables S7'!$BQ$24</f>
        <v>8.2892499527678059E-3</v>
      </c>
      <c r="BR14" s="3">
        <f>'[1]Tables S7'!BR14/'[1]Tables S7'!$BR$24</f>
        <v>1.7358958462492247E-3</v>
      </c>
      <c r="BS14" s="3">
        <f>'[1]Tables S7'!BS14/'[1]Tables S7'!$BS$24</f>
        <v>3.8408779149519895E-3</v>
      </c>
      <c r="BT14" s="3">
        <f>'[1]Tables S7'!BT14/'[1]Tables S7'!$BT$24</f>
        <v>1.2551960224957207E-2</v>
      </c>
      <c r="BU14" s="3">
        <f>'[1]Tables S7'!BU14/'[1]Tables S7'!$BU$24</f>
        <v>2.87516230754962E-3</v>
      </c>
      <c r="BV14" s="3">
        <f>'[1]Tables S7'!BV14/'[1]Tables S7'!$BV$24</f>
        <v>1.7854928704277746E-2</v>
      </c>
      <c r="BW14" s="3">
        <f>'[1]Tables S7'!BW14/'[1]Tables S7'!$BW$24</f>
        <v>5.8720639680159932E-3</v>
      </c>
      <c r="BX14" s="3">
        <f>'[1]Tables S7'!BX14/'[1]Tables S7'!$BX$24</f>
        <v>0.27343119375766095</v>
      </c>
      <c r="BY14" s="3">
        <f>'[1]Tables S7'!BY14/'[1]Tables S7'!$BY$24</f>
        <v>4.441931836536908E-3</v>
      </c>
      <c r="BZ14" s="3">
        <f t="shared" si="0"/>
        <v>2.3467514554077785E-2</v>
      </c>
    </row>
    <row r="15" spans="1:78" s="3" customFormat="1" ht="15" x14ac:dyDescent="0.25">
      <c r="A15" s="3">
        <v>9</v>
      </c>
      <c r="B15" s="2" t="s">
        <v>94</v>
      </c>
      <c r="C15" s="3">
        <f>'[1]Tables S7'!C15/'[1]Tables S7'!$C$24</f>
        <v>2.509410288582183E-3</v>
      </c>
      <c r="D15" s="3">
        <f>'[1]Tables S7'!D15/'[1]Tables S7'!$D$24</f>
        <v>0</v>
      </c>
      <c r="E15" s="3">
        <f>'[1]Tables S7'!E15/'[1]Tables S7'!$E$24</f>
        <v>1.4004093504255092E-3</v>
      </c>
      <c r="F15" s="3">
        <f>'[1]Tables S7'!F15/'[1]Tables S7'!$F$24</f>
        <v>1.5974440894568686E-2</v>
      </c>
      <c r="G15" s="3">
        <f>'[1]Tables S7'!G15/'[1]Tables S7'!$G$24</f>
        <v>2.4473924977127175E-2</v>
      </c>
      <c r="H15" s="3">
        <f>'[1]Tables S7'!H15/'[1]Tables S7'!$H$24</f>
        <v>5.9243301467618139E-3</v>
      </c>
      <c r="I15" s="3">
        <f>'[1]Tables S7'!I15/'[1]Tables S7'!$I$24</f>
        <v>9.9317194289261332E-4</v>
      </c>
      <c r="J15" s="3">
        <f>'[1]Tables S7'!J15/'[1]Tables S7'!$J$24</f>
        <v>3.3083370092633437E-3</v>
      </c>
      <c r="K15" s="3">
        <f>'[1]Tables S7'!K15/'[1]Tables S7'!$K$24</f>
        <v>6.136363636363636E-3</v>
      </c>
      <c r="L15" s="3">
        <f>'[1]Tables S7'!L15/'[1]Tables S7'!$L$24</f>
        <v>5.5534849049571365E-2</v>
      </c>
      <c r="M15" s="3">
        <f>'[1]Tables S7'!M15/'[1]Tables S7'!$M$24</f>
        <v>0.11510069519099835</v>
      </c>
      <c r="N15" s="3">
        <f>'[1]Tables S7'!N15/'[1]Tables S7'!$N$24</f>
        <v>2.0918159609120517E-2</v>
      </c>
      <c r="O15" s="3">
        <f>'[1]Tables S7'!O15/'[1]Tables S7'!$O$24</f>
        <v>3.3659491193737762E-2</v>
      </c>
      <c r="P15" s="3">
        <f>'[1]Tables S7'!P15/'[1]Tables S7'!$P$24</f>
        <v>0</v>
      </c>
      <c r="Q15" s="3">
        <f>'[1]Tables S7'!Q15/'[1]Tables S7'!$Q$24</f>
        <v>0</v>
      </c>
      <c r="R15" s="3">
        <f>'[1]Tables S7'!R15/'[1]Tables S7'!$R$24</f>
        <v>2.4271844660194174E-4</v>
      </c>
      <c r="S15" s="3">
        <f>'[1]Tables S7'!S15/'[1]Tables S7'!$S$24</f>
        <v>3.8179443383904357E-3</v>
      </c>
      <c r="T15" s="3">
        <f>'[1]Tables S7'!T15/'[1]Tables S7'!$T$24</f>
        <v>0</v>
      </c>
      <c r="U15" s="3">
        <f>'[1]Tables S7'!U15/'[1]Tables S7'!$U$24</f>
        <v>0</v>
      </c>
      <c r="V15" s="3">
        <f>'[1]Tables S7'!V15/'[1]Tables S7'!$V$24</f>
        <v>3.7098103874690846E-3</v>
      </c>
      <c r="W15" s="3">
        <f>'[1]Tables S7'!W15/'[1]Tables S7'!$W$24</f>
        <v>2.2846698652044783E-4</v>
      </c>
      <c r="X15" s="3">
        <f>'[1]Tables S7'!X15/'[1]Tables S7'!$X$24</f>
        <v>0</v>
      </c>
      <c r="Y15" s="3">
        <f>'[1]Tables S7'!Y15/'[1]Tables S7'!$Y$24</f>
        <v>0</v>
      </c>
      <c r="Z15" s="3">
        <f>'[1]Tables S7'!Z15/'[1]Tables S7'!$Z$24</f>
        <v>1.0600519425451848E-4</v>
      </c>
      <c r="AA15" s="3">
        <f>'[1]Tables S7'!AA15/'[1]Tables S7'!$AA$24</f>
        <v>1.7235123367198839E-3</v>
      </c>
      <c r="AB15" s="3">
        <f>'[1]Tables S7'!AB15/'[1]Tables S7'!$AB$24</f>
        <v>3.7817396002160992E-3</v>
      </c>
      <c r="AC15" s="3">
        <f>'[1]Tables S7'!AC15/'[1]Tables S7'!$AC$24</f>
        <v>4.1070885305749929E-3</v>
      </c>
      <c r="AD15" s="3">
        <f>'[1]Tables S7'!AD15/'[1]Tables S7'!$AD$24</f>
        <v>1.5377553362405325E-2</v>
      </c>
      <c r="AE15" s="3">
        <f>'[1]Tables S7'!AE15/'[1]Tables S7'!$AE$24</f>
        <v>8.2198818391985604E-2</v>
      </c>
      <c r="AF15" s="3">
        <f>'[1]Tables S7'!AF15/'[1]Tables S7'!$AF$24</f>
        <v>0.13924963924963923</v>
      </c>
      <c r="AG15" s="3">
        <f>'[1]Tables S7'!AG15/'[1]Tables S7'!$AG$24</f>
        <v>0</v>
      </c>
      <c r="AH15" s="3">
        <f>'[1]Tables S7'!AH15/'[1]Tables S7'!$AH$24</f>
        <v>1.3856556922735839E-4</v>
      </c>
      <c r="AI15" s="3">
        <f>'[1]Tables S7'!AI15/'[1]Tables S7'!$AI$24</f>
        <v>0</v>
      </c>
      <c r="AJ15" s="3">
        <f>'[1]Tables S7'!AJ15/'[1]Tables S7'!$AJ$24</f>
        <v>2.9609451336866729E-5</v>
      </c>
      <c r="AK15" s="3">
        <f>'[1]Tables S7'!AK15/'[1]Tables S7'!$AK$24</f>
        <v>0.11436035982543123</v>
      </c>
      <c r="AL15" s="3">
        <f>'[1]Tables S7'!AL15/'[1]Tables S7'!$AL$24</f>
        <v>1.3806925732101103E-2</v>
      </c>
      <c r="AM15" s="3">
        <f>'[1]Tables S7'!AM15/'[1]Tables S7'!$AM$24</f>
        <v>2.1347457967176277E-2</v>
      </c>
      <c r="AN15" s="3">
        <f>'[1]Tables S7'!AN15/'[1]Tables S7'!$AN$24</f>
        <v>1.1533532678342587E-3</v>
      </c>
      <c r="AO15" s="3">
        <f>'[1]Tables S7'!AO15/'[1]Tables S7'!$AO$24</f>
        <v>4.0935450858507368E-3</v>
      </c>
      <c r="AP15" s="3">
        <f>'[1]Tables S7'!AP15/'[1]Tables S7'!$AP$24</f>
        <v>0.30332012570023226</v>
      </c>
      <c r="AQ15" s="3">
        <f>'[1]Tables S7'!AQ15/'[1]Tables S7'!$AQ$24</f>
        <v>1.077761038359022E-2</v>
      </c>
      <c r="AR15" s="3">
        <f>'[1]Tables S7'!AR15/'[1]Tables S7'!$AR$24</f>
        <v>7.2801397786837496E-5</v>
      </c>
      <c r="AS15" s="3">
        <f>'[1]Tables S7'!AS15/'[1]Tables S7'!$AS$24</f>
        <v>5.5722723726735765E-4</v>
      </c>
      <c r="AT15" s="3">
        <f>'[1]Tables S7'!AT15/'[1]Tables S7'!$AT$24</f>
        <v>1.2390016160890643E-2</v>
      </c>
      <c r="AU15" s="3">
        <f>'[1]Tables S7'!AU15/'[1]Tables S7'!$AU$24</f>
        <v>2.9130738755534843E-3</v>
      </c>
      <c r="AV15" s="3">
        <f>'[1]Tables S7'!AV15/'[1]Tables S7'!$AV$24</f>
        <v>0</v>
      </c>
      <c r="AW15" s="3">
        <f>'[1]Tables S7'!AW15/'[1]Tables S7'!$AW$24</f>
        <v>1.7000122744568556E-2</v>
      </c>
      <c r="AX15" s="3">
        <f>'[1]Tables S7'!AX15/'[1]Tables S7'!$AX$24</f>
        <v>0</v>
      </c>
      <c r="AY15" s="3">
        <f>'[1]Tables S7'!AY15/'[1]Tables S7'!$AY$24</f>
        <v>4.2540073982737358E-3</v>
      </c>
      <c r="AZ15" s="3">
        <f>'[1]Tables S7'!AZ15/'[1]Tables S7'!$AZ$24</f>
        <v>1.4122273864855204E-2</v>
      </c>
      <c r="BA15" s="3">
        <f>'[1]Tables S7'!BA15/'[1]Tables S7'!$BA$24</f>
        <v>0</v>
      </c>
      <c r="BB15" s="3">
        <f>'[1]Tables S7'!BB15/'[1]Tables S7'!$BB$24</f>
        <v>0</v>
      </c>
      <c r="BC15" s="3">
        <f>'[1]Tables S7'!BC15/'[1]Tables S7'!$BC$24</f>
        <v>0</v>
      </c>
      <c r="BD15" s="3">
        <f>'[1]Tables S7'!BD15/'[1]Tables S7'!$BD$24</f>
        <v>5.6374311047208234E-2</v>
      </c>
      <c r="BE15" s="3">
        <f>'[1]Tables S7'!BE15/'[1]Tables S7'!$BE$24</f>
        <v>0</v>
      </c>
      <c r="BF15" s="3">
        <f>'[1]Tables S7'!BF15/'[1]Tables S7'!$BF$24</f>
        <v>0</v>
      </c>
      <c r="BG15" s="3">
        <f>'[1]Tables S7'!BG15/'[1]Tables S7'!$BG$24</f>
        <v>0.19703499396655752</v>
      </c>
      <c r="BH15" s="3">
        <f>'[1]Tables S7'!BH15/'[1]Tables S7'!$BH$24</f>
        <v>0</v>
      </c>
      <c r="BI15" s="3">
        <f>'[1]Tables S7'!BI15/'[1]Tables S7'!$BI$24</f>
        <v>0</v>
      </c>
      <c r="BJ15" s="3">
        <f>'[1]Tables S7'!BJ15/'[1]Tables S7'!$BJ$24</f>
        <v>0</v>
      </c>
      <c r="BK15" s="3">
        <f>'[1]Tables S7'!BK15/'[1]Tables S7'!$BK$24</f>
        <v>0.18438177874186554</v>
      </c>
      <c r="BL15" s="3">
        <f>'[1]Tables S7'!BL15/'[1]Tables S7'!$BL$24</f>
        <v>1.0100311310965063E-2</v>
      </c>
      <c r="BM15" s="3">
        <f>'[1]Tables S7'!BM15/'[1]Tables S7'!$BM$24</f>
        <v>0.1032762348245468</v>
      </c>
      <c r="BN15" s="3">
        <f>'[1]Tables S7'!BN15/'[1]Tables S7'!$BN$24</f>
        <v>1.6882201982589443E-2</v>
      </c>
      <c r="BO15" s="3">
        <f>'[1]Tables S7'!BO15/'[1]Tables S7'!$BO$24</f>
        <v>2.3368307900824907E-5</v>
      </c>
      <c r="BP15" s="3">
        <f>'[1]Tables S7'!BP15/'[1]Tables S7'!$BP$24</f>
        <v>2.2755199563100164E-5</v>
      </c>
      <c r="BQ15" s="3">
        <f>'[1]Tables S7'!BQ15/'[1]Tables S7'!$BQ$24</f>
        <v>4.7232193463064419E-4</v>
      </c>
      <c r="BR15" s="3">
        <f>'[1]Tables S7'!BR15/'[1]Tables S7'!$BR$24</f>
        <v>1.753254804711717E-2</v>
      </c>
      <c r="BS15" s="3">
        <f>'[1]Tables S7'!BS15/'[1]Tables S7'!$BS$24</f>
        <v>1.828989483310471E-4</v>
      </c>
      <c r="BT15" s="3">
        <f>'[1]Tables S7'!BT15/'[1]Tables S7'!$BT$24</f>
        <v>4.2057217377129343E-2</v>
      </c>
      <c r="BU15" s="3">
        <f>'[1]Tables S7'!BU15/'[1]Tables S7'!$BU$24</f>
        <v>0</v>
      </c>
      <c r="BV15" s="3">
        <f>'[1]Tables S7'!BV15/'[1]Tables S7'!$BV$24</f>
        <v>6.1996280223186609E-5</v>
      </c>
      <c r="BW15" s="3">
        <f>'[1]Tables S7'!BW15/'[1]Tables S7'!$BW$24</f>
        <v>6.2468765617191416E-5</v>
      </c>
      <c r="BX15" s="3">
        <f>'[1]Tables S7'!BX15/'[1]Tables S7'!$BX$24</f>
        <v>0</v>
      </c>
      <c r="BY15" s="3">
        <f>'[1]Tables S7'!BY15/'[1]Tables S7'!$BY$24</f>
        <v>1.2356646745275399E-2</v>
      </c>
      <c r="BZ15" s="3">
        <f t="shared" si="0"/>
        <v>2.2688480123409158E-2</v>
      </c>
    </row>
    <row r="16" spans="1:78" s="3" customFormat="1" ht="15" x14ac:dyDescent="0.25">
      <c r="A16" s="3">
        <v>10</v>
      </c>
      <c r="B16" s="2" t="s">
        <v>95</v>
      </c>
      <c r="C16" s="3">
        <f>'[1]Tables S7'!C16/'[1]Tables S7'!$C$24</f>
        <v>8.3228774571309075E-2</v>
      </c>
      <c r="D16" s="3">
        <f>'[1]Tables S7'!D16/'[1]Tables S7'!$D$24</f>
        <v>1.8317904274177666E-2</v>
      </c>
      <c r="E16" s="3">
        <f>'[1]Tables S7'!E16/'[1]Tables S7'!$E$24</f>
        <v>0</v>
      </c>
      <c r="F16" s="3">
        <f>'[1]Tables S7'!F16/'[1]Tables S7'!$F$24</f>
        <v>3.1580240845416559E-2</v>
      </c>
      <c r="G16" s="3">
        <f>'[1]Tables S7'!G16/'[1]Tables S7'!$G$24</f>
        <v>2.7218664226898448E-2</v>
      </c>
      <c r="H16" s="3">
        <f>'[1]Tables S7'!H16/'[1]Tables S7'!$H$24</f>
        <v>7.4727346169381981E-2</v>
      </c>
      <c r="I16" s="3">
        <f>'[1]Tables S7'!I16/'[1]Tables S7'!$I$24</f>
        <v>5.4500310366232152E-2</v>
      </c>
      <c r="J16" s="3">
        <f>'[1]Tables S7'!J16/'[1]Tables S7'!$J$24</f>
        <v>2.2606969563299516E-2</v>
      </c>
      <c r="K16" s="3">
        <f>'[1]Tables S7'!K16/'[1]Tables S7'!$K$24</f>
        <v>1.1818181818181816E-2</v>
      </c>
      <c r="L16" s="3">
        <f>'[1]Tables S7'!L16/'[1]Tables S7'!$L$24</f>
        <v>3.6153559448378676E-2</v>
      </c>
      <c r="M16" s="3">
        <f>'[1]Tables S7'!M16/'[1]Tables S7'!$M$24</f>
        <v>2.8596000860030099E-2</v>
      </c>
      <c r="N16" s="3">
        <f>'[1]Tables S7'!N16/'[1]Tables S7'!$N$24</f>
        <v>1.4556188925081433E-2</v>
      </c>
      <c r="O16" s="3">
        <f>'[1]Tables S7'!O16/'[1]Tables S7'!$O$24</f>
        <v>1.2328767123287669E-2</v>
      </c>
      <c r="P16" s="3">
        <f>'[1]Tables S7'!P16/'[1]Tables S7'!$P$24</f>
        <v>1.8131835994618938E-2</v>
      </c>
      <c r="Q16" s="3">
        <f>'[1]Tables S7'!Q16/'[1]Tables S7'!$Q$24</f>
        <v>5.2799607072691549E-3</v>
      </c>
      <c r="R16" s="3">
        <f>'[1]Tables S7'!R16/'[1]Tables S7'!$R$24</f>
        <v>1.5776699029126214E-2</v>
      </c>
      <c r="S16" s="3">
        <f>'[1]Tables S7'!S16/'[1]Tables S7'!$S$24</f>
        <v>8.4396664322314904E-3</v>
      </c>
      <c r="T16" s="3">
        <f>'[1]Tables S7'!T16/'[1]Tables S7'!$T$24</f>
        <v>2.1849963583394028E-2</v>
      </c>
      <c r="U16" s="3">
        <f>'[1]Tables S7'!U16/'[1]Tables S7'!$U$24</f>
        <v>8.877111626366346E-3</v>
      </c>
      <c r="V16" s="3">
        <f>'[1]Tables S7'!V16/'[1]Tables S7'!$V$24</f>
        <v>6.8700192360538606E-5</v>
      </c>
      <c r="W16" s="3">
        <f>'[1]Tables S7'!W16/'[1]Tables S7'!$W$24</f>
        <v>3.67831848297921E-2</v>
      </c>
      <c r="X16" s="3">
        <f>'[1]Tables S7'!X16/'[1]Tables S7'!$X$24</f>
        <v>3.0377506881635867E-2</v>
      </c>
      <c r="Y16" s="3">
        <f>'[1]Tables S7'!Y16/'[1]Tables S7'!$Y$24</f>
        <v>2.3512861736334403E-2</v>
      </c>
      <c r="Z16" s="3">
        <f>'[1]Tables S7'!Z16/'[1]Tables S7'!$Z$24</f>
        <v>4.865638416282398E-2</v>
      </c>
      <c r="AA16" s="3">
        <f>'[1]Tables S7'!AA16/'[1]Tables S7'!$AA$24</f>
        <v>9.3130140299951605E-3</v>
      </c>
      <c r="AB16" s="3">
        <f>'[1]Tables S7'!AB16/'[1]Tables S7'!$AB$24</f>
        <v>3.1583759298508081E-3</v>
      </c>
      <c r="AC16" s="3">
        <f>'[1]Tables S7'!AC16/'[1]Tables S7'!$AC$24</f>
        <v>6.502890173410404E-3</v>
      </c>
      <c r="AD16" s="3">
        <f>'[1]Tables S7'!AD16/'[1]Tables S7'!$AD$24</f>
        <v>1.1093259888302348E-2</v>
      </c>
      <c r="AE16" s="3">
        <f>'[1]Tables S7'!AE16/'[1]Tables S7'!$AE$24</f>
        <v>2.5687130747495499E-4</v>
      </c>
      <c r="AF16" s="3">
        <f>'[1]Tables S7'!AF16/'[1]Tables S7'!$AF$24</f>
        <v>4.329004329004329E-3</v>
      </c>
      <c r="AG16" s="3">
        <f>'[1]Tables S7'!AG16/'[1]Tables S7'!$AG$24</f>
        <v>5.7910586055130877E-5</v>
      </c>
      <c r="AH16" s="3">
        <f>'[1]Tables S7'!AH16/'[1]Tables S7'!$AH$24</f>
        <v>1.1639507815098104E-3</v>
      </c>
      <c r="AI16" s="3">
        <f>'[1]Tables S7'!AI16/'[1]Tables S7'!$AI$24</f>
        <v>0</v>
      </c>
      <c r="AJ16" s="3">
        <f>'[1]Tables S7'!AJ16/'[1]Tables S7'!$AJ$24</f>
        <v>3.4643058064134074E-3</v>
      </c>
      <c r="AK16" s="3">
        <f>'[1]Tables S7'!AK16/'[1]Tables S7'!$AK$24</f>
        <v>0</v>
      </c>
      <c r="AL16" s="3">
        <f>'[1]Tables S7'!AL16/'[1]Tables S7'!$AL$24</f>
        <v>3.3403852577663961E-4</v>
      </c>
      <c r="AM16" s="3">
        <f>'[1]Tables S7'!AM16/'[1]Tables S7'!$AM$24</f>
        <v>1.6050720276072387E-3</v>
      </c>
      <c r="AN16" s="3">
        <f>'[1]Tables S7'!AN16/'[1]Tables S7'!$AN$24</f>
        <v>4.2289619820589488E-3</v>
      </c>
      <c r="AO16" s="3">
        <f>'[1]Tables S7'!AO16/'[1]Tables S7'!$AO$24</f>
        <v>2.1983853238828027E-3</v>
      </c>
      <c r="AP16" s="3">
        <f>'[1]Tables S7'!AP16/'[1]Tables S7'!$AP$24</f>
        <v>1.3663068725235688E-4</v>
      </c>
      <c r="AQ16" s="3">
        <f>'[1]Tables S7'!AQ16/'[1]Tables S7'!$AQ$24</f>
        <v>0</v>
      </c>
      <c r="AR16" s="3">
        <f>'[1]Tables S7'!AR16/'[1]Tables S7'!$AR$24</f>
        <v>3.0867792661619101E-2</v>
      </c>
      <c r="AS16" s="3">
        <f>'[1]Tables S7'!AS16/'[1]Tables S7'!$AS$24</f>
        <v>3.5551097737657411E-2</v>
      </c>
      <c r="AT16" s="3">
        <f>'[1]Tables S7'!AT16/'[1]Tables S7'!$AT$24</f>
        <v>4.1898605374992513E-4</v>
      </c>
      <c r="AU16" s="3">
        <f>'[1]Tables S7'!AU16/'[1]Tables S7'!$AU$24</f>
        <v>6.4087625262176657E-4</v>
      </c>
      <c r="AV16" s="3">
        <f>'[1]Tables S7'!AV16/'[1]Tables S7'!$AV$24</f>
        <v>3.4059668058242537E-2</v>
      </c>
      <c r="AW16" s="3">
        <f>'[1]Tables S7'!AW16/'[1]Tables S7'!$AW$24</f>
        <v>1.2274456855284154E-4</v>
      </c>
      <c r="AX16" s="3">
        <f>'[1]Tables S7'!AX16/'[1]Tables S7'!$AX$24</f>
        <v>1.5422748554117323E-3</v>
      </c>
      <c r="AY16" s="3">
        <f>'[1]Tables S7'!AY16/'[1]Tables S7'!$AY$24</f>
        <v>3.3292231812577064E-3</v>
      </c>
      <c r="AZ16" s="3">
        <f>'[1]Tables S7'!AZ16/'[1]Tables S7'!$AZ$24</f>
        <v>3.0389703253485886E-3</v>
      </c>
      <c r="BA16" s="3">
        <f>'[1]Tables S7'!BA16/'[1]Tables S7'!$BA$24</f>
        <v>9.0049235553252161E-3</v>
      </c>
      <c r="BB16" s="3">
        <f>'[1]Tables S7'!BB16/'[1]Tables S7'!$BB$24</f>
        <v>3.3796659567313085E-2</v>
      </c>
      <c r="BC16" s="3">
        <f>'[1]Tables S7'!BC16/'[1]Tables S7'!$BC$24</f>
        <v>2.2063393412057181E-3</v>
      </c>
      <c r="BD16" s="3">
        <f>'[1]Tables S7'!BD16/'[1]Tables S7'!$BD$24</f>
        <v>5.2959501557632398E-2</v>
      </c>
      <c r="BE16" s="3">
        <f>'[1]Tables S7'!BE16/'[1]Tables S7'!$BE$24</f>
        <v>3.0848821613335888E-2</v>
      </c>
      <c r="BF16" s="3">
        <f>'[1]Tables S7'!BF16/'[1]Tables S7'!$BF$24</f>
        <v>5.9069127484936181E-3</v>
      </c>
      <c r="BG16" s="3">
        <f>'[1]Tables S7'!BG16/'[1]Tables S7'!$BG$24</f>
        <v>3.2752973625237033E-3</v>
      </c>
      <c r="BH16" s="3">
        <f>'[1]Tables S7'!BH16/'[1]Tables S7'!$BH$24</f>
        <v>3.6389001918270068E-2</v>
      </c>
      <c r="BI16" s="3">
        <f>'[1]Tables S7'!BI16/'[1]Tables S7'!$BI$24</f>
        <v>8.5271897673722778E-3</v>
      </c>
      <c r="BJ16" s="3">
        <f>'[1]Tables S7'!BJ16/'[1]Tables S7'!$BJ$24</f>
        <v>1.1842202649692843E-3</v>
      </c>
      <c r="BK16" s="3">
        <f>'[1]Tables S7'!BK16/'[1]Tables S7'!$BK$24</f>
        <v>2.7827703749612645E-2</v>
      </c>
      <c r="BL16" s="3">
        <f>'[1]Tables S7'!BL16/'[1]Tables S7'!$BL$24</f>
        <v>2.0823244552058112E-2</v>
      </c>
      <c r="BM16" s="3">
        <f>'[1]Tables S7'!BM16/'[1]Tables S7'!$BM$24</f>
        <v>2.2174178169521593E-4</v>
      </c>
      <c r="BN16" s="3">
        <f>'[1]Tables S7'!BN16/'[1]Tables S7'!$BN$24</f>
        <v>7.5479293513812714E-3</v>
      </c>
      <c r="BO16" s="3">
        <f>'[1]Tables S7'!BO16/'[1]Tables S7'!$BO$24</f>
        <v>1.5983922604164234E-2</v>
      </c>
      <c r="BP16" s="3">
        <f>'[1]Tables S7'!BP16/'[1]Tables S7'!$BP$24</f>
        <v>1.0717698994220178E-2</v>
      </c>
      <c r="BQ16" s="3">
        <f>'[1]Tables S7'!BQ16/'[1]Tables S7'!$BQ$24</f>
        <v>7.8169280181371609E-3</v>
      </c>
      <c r="BR16" s="3">
        <f>'[1]Tables S7'!BR16/'[1]Tables S7'!$BR$24</f>
        <v>5.5499070055796643E-2</v>
      </c>
      <c r="BS16" s="3">
        <f>'[1]Tables S7'!BS16/'[1]Tables S7'!$BS$24</f>
        <v>1.8015546410608138E-2</v>
      </c>
      <c r="BT16" s="3">
        <f>'[1]Tables S7'!BT16/'[1]Tables S7'!$BT$24</f>
        <v>3.5862743499877732E-2</v>
      </c>
      <c r="BU16" s="3">
        <f>'[1]Tables S7'!BU16/'[1]Tables S7'!$BU$24</f>
        <v>3.060656649972176E-3</v>
      </c>
      <c r="BV16" s="3">
        <f>'[1]Tables S7'!BV16/'[1]Tables S7'!$BV$24</f>
        <v>1.5685058896466215E-2</v>
      </c>
      <c r="BW16" s="3">
        <f>'[1]Tables S7'!BW16/'[1]Tables S7'!$BW$24</f>
        <v>2.2676161919040483E-2</v>
      </c>
      <c r="BX16" s="3">
        <f>'[1]Tables S7'!BX16/'[1]Tables S7'!$BX$24</f>
        <v>0</v>
      </c>
      <c r="BY16" s="3">
        <f>'[1]Tables S7'!BY16/'[1]Tables S7'!$BY$24</f>
        <v>3.9573574543692452E-3</v>
      </c>
      <c r="BZ16" s="3">
        <f t="shared" si="0"/>
        <v>1.6274609600993674E-2</v>
      </c>
    </row>
    <row r="17" spans="1:78" s="3" customFormat="1" ht="15" x14ac:dyDescent="0.25">
      <c r="A17" s="3">
        <v>11</v>
      </c>
      <c r="B17" s="2" t="s">
        <v>96</v>
      </c>
      <c r="C17" s="3">
        <f>'[1]Tables S7'!C17/'[1]Tables S7'!$C$24</f>
        <v>0</v>
      </c>
      <c r="D17" s="3">
        <f>'[1]Tables S7'!D17/'[1]Tables S7'!$D$24</f>
        <v>0</v>
      </c>
      <c r="E17" s="3">
        <f>'[1]Tables S7'!E17/'[1]Tables S7'!$E$24</f>
        <v>0</v>
      </c>
      <c r="F17" s="3">
        <f>'[1]Tables S7'!F17/'[1]Tables S7'!$F$24</f>
        <v>0</v>
      </c>
      <c r="G17" s="3">
        <f>'[1]Tables S7'!G17/'[1]Tables S7'!$G$24</f>
        <v>0</v>
      </c>
      <c r="H17" s="3">
        <f>'[1]Tables S7'!H17/'[1]Tables S7'!$H$24</f>
        <v>0</v>
      </c>
      <c r="I17" s="3">
        <f>'[1]Tables S7'!I17/'[1]Tables S7'!$I$24</f>
        <v>0</v>
      </c>
      <c r="J17" s="3">
        <f>'[1]Tables S7'!J17/'[1]Tables S7'!$J$24</f>
        <v>0</v>
      </c>
      <c r="K17" s="3">
        <f>'[1]Tables S7'!K17/'[1]Tables S7'!$K$24</f>
        <v>0</v>
      </c>
      <c r="L17" s="3">
        <f>'[1]Tables S7'!L17/'[1]Tables S7'!$L$24</f>
        <v>0</v>
      </c>
      <c r="M17" s="3">
        <f>'[1]Tables S7'!M17/'[1]Tables S7'!$M$24</f>
        <v>0</v>
      </c>
      <c r="N17" s="3">
        <f>'[1]Tables S7'!N17/'[1]Tables S7'!$N$24</f>
        <v>0</v>
      </c>
      <c r="O17" s="3">
        <f>'[1]Tables S7'!O17/'[1]Tables S7'!$O$24</f>
        <v>3.3268101761252437E-3</v>
      </c>
      <c r="P17" s="3">
        <f>'[1]Tables S7'!P17/'[1]Tables S7'!$P$24</f>
        <v>0</v>
      </c>
      <c r="Q17" s="3">
        <f>'[1]Tables S7'!Q17/'[1]Tables S7'!$Q$24</f>
        <v>0</v>
      </c>
      <c r="R17" s="3">
        <f>'[1]Tables S7'!R17/'[1]Tables S7'!$R$24</f>
        <v>0</v>
      </c>
      <c r="S17" s="3">
        <f>'[1]Tables S7'!S17/'[1]Tables S7'!$S$24</f>
        <v>0</v>
      </c>
      <c r="T17" s="3">
        <f>'[1]Tables S7'!T17/'[1]Tables S7'!$T$24</f>
        <v>0</v>
      </c>
      <c r="U17" s="3">
        <f>'[1]Tables S7'!U17/'[1]Tables S7'!$U$24</f>
        <v>0</v>
      </c>
      <c r="V17" s="3">
        <f>'[1]Tables S7'!V17/'[1]Tables S7'!$V$24</f>
        <v>0</v>
      </c>
      <c r="W17" s="3">
        <f>'[1]Tables S7'!W17/'[1]Tables S7'!$W$24</f>
        <v>0</v>
      </c>
      <c r="X17" s="3">
        <f>'[1]Tables S7'!X17/'[1]Tables S7'!$X$24</f>
        <v>0</v>
      </c>
      <c r="Y17" s="3">
        <f>'[1]Tables S7'!Y17/'[1]Tables S7'!$Y$24</f>
        <v>0</v>
      </c>
      <c r="Z17" s="3">
        <f>'[1]Tables S7'!Z17/'[1]Tables S7'!$Z$24</f>
        <v>0</v>
      </c>
      <c r="AA17" s="3">
        <f>'[1]Tables S7'!AA17/'[1]Tables S7'!$AA$24</f>
        <v>0</v>
      </c>
      <c r="AB17" s="3">
        <f>'[1]Tables S7'!AB17/'[1]Tables S7'!$AB$24</f>
        <v>0</v>
      </c>
      <c r="AC17" s="3">
        <f>'[1]Tables S7'!AC17/'[1]Tables S7'!$AC$24</f>
        <v>1.14085792515972E-4</v>
      </c>
      <c r="AD17" s="3">
        <f>'[1]Tables S7'!AD17/'[1]Tables S7'!$AD$24</f>
        <v>0</v>
      </c>
      <c r="AE17" s="3">
        <f>'[1]Tables S7'!AE17/'[1]Tables S7'!$AE$24</f>
        <v>0</v>
      </c>
      <c r="AF17" s="3">
        <f>'[1]Tables S7'!AF17/'[1]Tables S7'!$AF$24</f>
        <v>0</v>
      </c>
      <c r="AG17" s="3">
        <f>'[1]Tables S7'!AG17/'[1]Tables S7'!$AG$24</f>
        <v>0.48621728051887886</v>
      </c>
      <c r="AH17" s="3">
        <f>'[1]Tables S7'!AH17/'[1]Tables S7'!$AH$24</f>
        <v>0.58297306285334216</v>
      </c>
      <c r="AI17" s="3">
        <f>'[1]Tables S7'!AI17/'[1]Tables S7'!$AI$24</f>
        <v>0</v>
      </c>
      <c r="AJ17" s="3">
        <f>'[1]Tables S7'!AJ17/'[1]Tables S7'!$AJ$24</f>
        <v>0</v>
      </c>
      <c r="AK17" s="3">
        <f>'[1]Tables S7'!AK17/'[1]Tables S7'!$AK$24</f>
        <v>0</v>
      </c>
      <c r="AL17" s="3">
        <f>'[1]Tables S7'!AL17/'[1]Tables S7'!$AL$24</f>
        <v>0</v>
      </c>
      <c r="AM17" s="3">
        <f>'[1]Tables S7'!AM17/'[1]Tables S7'!$AM$24</f>
        <v>2.8088760483126679E-4</v>
      </c>
      <c r="AN17" s="3">
        <f>'[1]Tables S7'!AN17/'[1]Tables S7'!$AN$24</f>
        <v>2.5630072618539079E-4</v>
      </c>
      <c r="AO17" s="3">
        <f>'[1]Tables S7'!AO17/'[1]Tables S7'!$AO$24</f>
        <v>3.7903195239358676E-5</v>
      </c>
      <c r="AP17" s="3">
        <f>'[1]Tables S7'!AP17/'[1]Tables S7'!$AP$24</f>
        <v>2.7326137450471376E-4</v>
      </c>
      <c r="AQ17" s="3">
        <f>'[1]Tables S7'!AQ17/'[1]Tables S7'!$AQ$24</f>
        <v>6.3738556031985168E-4</v>
      </c>
      <c r="AR17" s="3">
        <f>'[1]Tables S7'!AR17/'[1]Tables S7'!$AR$24</f>
        <v>0</v>
      </c>
      <c r="AS17" s="3">
        <f>'[1]Tables S7'!AS17/'[1]Tables S7'!$AS$24</f>
        <v>0</v>
      </c>
      <c r="AT17" s="3">
        <f>'[1]Tables S7'!AT17/'[1]Tables S7'!$AT$24</f>
        <v>0</v>
      </c>
      <c r="AU17" s="3">
        <f>'[1]Tables S7'!AU17/'[1]Tables S7'!$AU$24</f>
        <v>0</v>
      </c>
      <c r="AV17" s="3">
        <f>'[1]Tables S7'!AV17/'[1]Tables S7'!$AV$24</f>
        <v>0</v>
      </c>
      <c r="AW17" s="3">
        <f>'[1]Tables S7'!AW17/'[1]Tables S7'!$AW$24</f>
        <v>0</v>
      </c>
      <c r="AX17" s="3">
        <f>'[1]Tables S7'!AX17/'[1]Tables S7'!$AX$24</f>
        <v>0</v>
      </c>
      <c r="AY17" s="3">
        <f>'[1]Tables S7'!AY17/'[1]Tables S7'!$AY$24</f>
        <v>6.1652281134401971E-5</v>
      </c>
      <c r="AZ17" s="3">
        <f>'[1]Tables S7'!AZ17/'[1]Tables S7'!$AZ$24</f>
        <v>1.1619592420450485E-3</v>
      </c>
      <c r="BA17" s="3">
        <f>'[1]Tables S7'!BA17/'[1]Tables S7'!$BA$24</f>
        <v>3.2391811350090699E-4</v>
      </c>
      <c r="BB17" s="3">
        <f>'[1]Tables S7'!BB17/'[1]Tables S7'!$BB$24</f>
        <v>0</v>
      </c>
      <c r="BC17" s="3">
        <f>'[1]Tables S7'!BC17/'[1]Tables S7'!$BC$24</f>
        <v>0</v>
      </c>
      <c r="BD17" s="3">
        <f>'[1]Tables S7'!BD17/'[1]Tables S7'!$BD$24</f>
        <v>0</v>
      </c>
      <c r="BE17" s="3">
        <f>'[1]Tables S7'!BE17/'[1]Tables S7'!$BE$24</f>
        <v>0</v>
      </c>
      <c r="BF17" s="3">
        <f>'[1]Tables S7'!BF17/'[1]Tables S7'!$BF$24</f>
        <v>0</v>
      </c>
      <c r="BG17" s="3">
        <f>'[1]Tables S7'!BG17/'[1]Tables S7'!$BG$24</f>
        <v>0</v>
      </c>
      <c r="BH17" s="3">
        <f>'[1]Tables S7'!BH17/'[1]Tables S7'!$BH$24</f>
        <v>0</v>
      </c>
      <c r="BI17" s="3">
        <f>'[1]Tables S7'!BI17/'[1]Tables S7'!$BI$24</f>
        <v>0</v>
      </c>
      <c r="BJ17" s="3">
        <f>'[1]Tables S7'!BJ17/'[1]Tables S7'!$BJ$24</f>
        <v>0</v>
      </c>
      <c r="BK17" s="3">
        <f>'[1]Tables S7'!BK17/'[1]Tables S7'!$BK$24</f>
        <v>0</v>
      </c>
      <c r="BL17" s="3">
        <f>'[1]Tables S7'!BL17/'[1]Tables S7'!$BL$24</f>
        <v>0</v>
      </c>
      <c r="BM17" s="3">
        <f>'[1]Tables S7'!BM17/'[1]Tables S7'!$BM$24</f>
        <v>0</v>
      </c>
      <c r="BN17" s="3">
        <f>'[1]Tables S7'!BN17/'[1]Tables S7'!$BN$24</f>
        <v>0</v>
      </c>
      <c r="BO17" s="3">
        <f>'[1]Tables S7'!BO17/'[1]Tables S7'!$BO$24</f>
        <v>0</v>
      </c>
      <c r="BP17" s="3">
        <f>'[1]Tables S7'!BP17/'[1]Tables S7'!$BP$24</f>
        <v>0</v>
      </c>
      <c r="BQ17" s="3">
        <f>'[1]Tables S7'!BQ17/'[1]Tables S7'!$BQ$24</f>
        <v>0</v>
      </c>
      <c r="BR17" s="3">
        <f>'[1]Tables S7'!BR17/'[1]Tables S7'!$BR$24</f>
        <v>0</v>
      </c>
      <c r="BS17" s="3">
        <f>'[1]Tables S7'!BS17/'[1]Tables S7'!$BS$24</f>
        <v>0</v>
      </c>
      <c r="BT17" s="3">
        <f>'[1]Tables S7'!BT17/'[1]Tables S7'!$BT$24</f>
        <v>0</v>
      </c>
      <c r="BU17" s="3">
        <f>'[1]Tables S7'!BU17/'[1]Tables S7'!$BU$24</f>
        <v>0</v>
      </c>
      <c r="BV17" s="3">
        <f>'[1]Tables S7'!BV17/'[1]Tables S7'!$BV$24</f>
        <v>0</v>
      </c>
      <c r="BW17" s="3">
        <f>'[1]Tables S7'!BW17/'[1]Tables S7'!$BW$24</f>
        <v>0</v>
      </c>
      <c r="BX17" s="3">
        <f>'[1]Tables S7'!BX17/'[1]Tables S7'!$BX$24</f>
        <v>0</v>
      </c>
      <c r="BY17" s="3">
        <f>'[1]Tables S7'!BY17/'[1]Tables S7'!$BY$24</f>
        <v>0</v>
      </c>
      <c r="BZ17" s="3">
        <f t="shared" si="0"/>
        <v>1.4342193432514971E-2</v>
      </c>
    </row>
    <row r="18" spans="1:78" s="3" customFormat="1" ht="15" x14ac:dyDescent="0.25">
      <c r="A18" s="3">
        <v>12</v>
      </c>
      <c r="B18" s="2" t="s">
        <v>97</v>
      </c>
      <c r="C18" s="3">
        <f>'[1]Tables S7'!C18/'[1]Tables S7'!$C$24</f>
        <v>0</v>
      </c>
      <c r="D18" s="3">
        <f>'[1]Tables S7'!D18/'[1]Tables S7'!$D$24</f>
        <v>0</v>
      </c>
      <c r="E18" s="3">
        <f>'[1]Tables S7'!E18/'[1]Tables S7'!$E$24</f>
        <v>4.3089518474631047E-4</v>
      </c>
      <c r="F18" s="3">
        <f>'[1]Tables S7'!F18/'[1]Tables S7'!$F$24</f>
        <v>1.9415089702629635E-2</v>
      </c>
      <c r="G18" s="3">
        <f>'[1]Tables S7'!G18/'[1]Tables S7'!$G$24</f>
        <v>1.7040256175663314E-2</v>
      </c>
      <c r="H18" s="3">
        <f>'[1]Tables S7'!H18/'[1]Tables S7'!$H$24</f>
        <v>1.4676181499932677E-2</v>
      </c>
      <c r="I18" s="3">
        <f>'[1]Tables S7'!I18/'[1]Tables S7'!$I$24</f>
        <v>3.7243947858473002E-3</v>
      </c>
      <c r="J18" s="3">
        <f>'[1]Tables S7'!J18/'[1]Tables S7'!$J$24</f>
        <v>4.7419497132774584E-3</v>
      </c>
      <c r="K18" s="3">
        <f>'[1]Tables S7'!K18/'[1]Tables S7'!$K$24</f>
        <v>1.5909090909090907E-3</v>
      </c>
      <c r="L18" s="3">
        <f>'[1]Tables S7'!L18/'[1]Tables S7'!$L$24</f>
        <v>7.4543421543048815E-3</v>
      </c>
      <c r="M18" s="3">
        <f>'[1]Tables S7'!M18/'[1]Tables S7'!$M$24</f>
        <v>3.7984662796531209E-3</v>
      </c>
      <c r="N18" s="3">
        <f>'[1]Tables S7'!N18/'[1]Tables S7'!$N$24</f>
        <v>1.8576954397394138E-2</v>
      </c>
      <c r="O18" s="3">
        <f>'[1]Tables S7'!O18/'[1]Tables S7'!$O$24</f>
        <v>3.5225048923679054E-3</v>
      </c>
      <c r="P18" s="3">
        <f>'[1]Tables S7'!P18/'[1]Tables S7'!$P$24</f>
        <v>9.4168567584956425E-3</v>
      </c>
      <c r="Q18" s="3">
        <f>'[1]Tables S7'!Q18/'[1]Tables S7'!$Q$24</f>
        <v>5.0957760314341849E-3</v>
      </c>
      <c r="R18" s="3">
        <f>'[1]Tables S7'!R18/'[1]Tables S7'!$R$24</f>
        <v>0</v>
      </c>
      <c r="S18" s="3">
        <f>'[1]Tables S7'!S18/'[1]Tables S7'!$S$24</f>
        <v>3.7174721189591085E-3</v>
      </c>
      <c r="T18" s="3">
        <f>'[1]Tables S7'!T18/'[1]Tables S7'!$T$24</f>
        <v>9.5723649984392895E-3</v>
      </c>
      <c r="U18" s="3">
        <f>'[1]Tables S7'!U18/'[1]Tables S7'!$U$24</f>
        <v>7.8171579993375293E-3</v>
      </c>
      <c r="V18" s="3">
        <f>'[1]Tables S7'!V18/'[1]Tables S7'!$V$24</f>
        <v>0</v>
      </c>
      <c r="W18" s="3">
        <f>'[1]Tables S7'!W18/'[1]Tables S7'!$W$24</f>
        <v>4.2723326479323739E-2</v>
      </c>
      <c r="X18" s="3">
        <f>'[1]Tables S7'!X18/'[1]Tables S7'!$X$24</f>
        <v>1.1403853716083368E-2</v>
      </c>
      <c r="Y18" s="3">
        <f>'[1]Tables S7'!Y18/'[1]Tables S7'!$Y$24</f>
        <v>1.7885852090032153E-2</v>
      </c>
      <c r="Z18" s="3">
        <f>'[1]Tables S7'!Z18/'[1]Tables S7'!$Z$24</f>
        <v>1.9027932368686069E-2</v>
      </c>
      <c r="AA18" s="3">
        <f>'[1]Tables S7'!AA18/'[1]Tables S7'!$AA$24</f>
        <v>1.2094823415578132E-4</v>
      </c>
      <c r="AB18" s="3">
        <f>'[1]Tables S7'!AB18/'[1]Tables S7'!$AB$24</f>
        <v>2.6596849935585751E-3</v>
      </c>
      <c r="AC18" s="3">
        <f>'[1]Tables S7'!AC18/'[1]Tables S7'!$AC$24</f>
        <v>2.8141162153939763E-3</v>
      </c>
      <c r="AD18" s="3">
        <f>'[1]Tables S7'!AD18/'[1]Tables S7'!$AD$24</f>
        <v>5.7225919975518319E-2</v>
      </c>
      <c r="AE18" s="3">
        <f>'[1]Tables S7'!AE18/'[1]Tables S7'!$AE$24</f>
        <v>2.4274338556383248E-2</v>
      </c>
      <c r="AF18" s="3">
        <f>'[1]Tables S7'!AF18/'[1]Tables S7'!$AF$24</f>
        <v>0</v>
      </c>
      <c r="AG18" s="3">
        <f>'[1]Tables S7'!AG18/'[1]Tables S7'!$AG$24</f>
        <v>2.3164234422052351E-4</v>
      </c>
      <c r="AH18" s="3">
        <f>'[1]Tables S7'!AH18/'[1]Tables S7'!$AH$24</f>
        <v>5.8751801352399961E-3</v>
      </c>
      <c r="AI18" s="3">
        <f>'[1]Tables S7'!AI18/'[1]Tables S7'!$AI$24</f>
        <v>1.8332314871396034E-3</v>
      </c>
      <c r="AJ18" s="3">
        <f>'[1]Tables S7'!AJ18/'[1]Tables S7'!$AJ$24</f>
        <v>2.3687561069493383E-4</v>
      </c>
      <c r="AK18" s="3">
        <f>'[1]Tables S7'!AK18/'[1]Tables S7'!$AK$24</f>
        <v>1.1875426773149661E-4</v>
      </c>
      <c r="AL18" s="3">
        <f>'[1]Tables S7'!AL18/'[1]Tables S7'!$AL$24</f>
        <v>0</v>
      </c>
      <c r="AM18" s="3">
        <f>'[1]Tables S7'!AM18/'[1]Tables S7'!$AM$24</f>
        <v>7.6240921311343838E-4</v>
      </c>
      <c r="AN18" s="3">
        <f>'[1]Tables S7'!AN18/'[1]Tables S7'!$AN$24</f>
        <v>5.3395984621956421E-3</v>
      </c>
      <c r="AO18" s="3">
        <f>'[1]Tables S7'!AO18/'[1]Tables S7'!$AO$24</f>
        <v>4.1693514763294542E-4</v>
      </c>
      <c r="AP18" s="3">
        <f>'[1]Tables S7'!AP18/'[1]Tables S7'!$AP$24</f>
        <v>1.0793824292936193E-2</v>
      </c>
      <c r="AQ18" s="3">
        <f>'[1]Tables S7'!AQ18/'[1]Tables S7'!$AQ$24</f>
        <v>5.7944141847259246E-5</v>
      </c>
      <c r="AR18" s="3">
        <f>'[1]Tables S7'!AR18/'[1]Tables S7'!$AR$24</f>
        <v>0</v>
      </c>
      <c r="AS18" s="3">
        <f>'[1]Tables S7'!AS18/'[1]Tables S7'!$AS$24</f>
        <v>0</v>
      </c>
      <c r="AT18" s="3">
        <f>'[1]Tables S7'!AT18/'[1]Tables S7'!$AT$24</f>
        <v>1.7956545160711075E-4</v>
      </c>
      <c r="AU18" s="3">
        <f>'[1]Tables S7'!AU18/'[1]Tables S7'!$AU$24</f>
        <v>9.9044511768818446E-4</v>
      </c>
      <c r="AV18" s="3">
        <f>'[1]Tables S7'!AV18/'[1]Tables S7'!$AV$24</f>
        <v>1.17096018735363E-3</v>
      </c>
      <c r="AW18" s="3">
        <f>'[1]Tables S7'!AW18/'[1]Tables S7'!$AW$24</f>
        <v>0</v>
      </c>
      <c r="AX18" s="3">
        <f>'[1]Tables S7'!AX18/'[1]Tables S7'!$AX$24</f>
        <v>2.7540622418066645E-4</v>
      </c>
      <c r="AY18" s="3">
        <f>'[1]Tables S7'!AY18/'[1]Tables S7'!$AY$24</f>
        <v>3.9519112207151666E-2</v>
      </c>
      <c r="AZ18" s="3">
        <f>'[1]Tables S7'!AZ18/'[1]Tables S7'!$AZ$24</f>
        <v>4.8265999284948166E-3</v>
      </c>
      <c r="BA18" s="3">
        <f>'[1]Tables S7'!BA18/'[1]Tables S7'!$BA$24</f>
        <v>1.4058046125939364E-2</v>
      </c>
      <c r="BB18" s="3">
        <f>'[1]Tables S7'!BB18/'[1]Tables S7'!$BB$24</f>
        <v>1.9168254679968619E-2</v>
      </c>
      <c r="BC18" s="3">
        <f>'[1]Tables S7'!BC18/'[1]Tables S7'!$BC$24</f>
        <v>0</v>
      </c>
      <c r="BD18" s="3">
        <f>'[1]Tables S7'!BD18/'[1]Tables S7'!$BD$24</f>
        <v>0.13179966450994487</v>
      </c>
      <c r="BE18" s="3">
        <f>'[1]Tables S7'!BE18/'[1]Tables S7'!$BE$24</f>
        <v>3.3531327840582485E-2</v>
      </c>
      <c r="BF18" s="3">
        <f>'[1]Tables S7'!BF18/'[1]Tables S7'!$BF$24</f>
        <v>4.7445082317217818E-5</v>
      </c>
      <c r="BG18" s="3">
        <f>'[1]Tables S7'!BG18/'[1]Tables S7'!$BG$24</f>
        <v>2.3099465609377697E-2</v>
      </c>
      <c r="BH18" s="3">
        <f>'[1]Tables S7'!BH18/'[1]Tables S7'!$BH$24</f>
        <v>9.6882326725958637E-5</v>
      </c>
      <c r="BI18" s="3">
        <f>'[1]Tables S7'!BI18/'[1]Tables S7'!$BI$24</f>
        <v>2.3935971276834466E-3</v>
      </c>
      <c r="BJ18" s="3">
        <f>'[1]Tables S7'!BJ18/'[1]Tables S7'!$BJ$24</f>
        <v>5.7730737917252601E-3</v>
      </c>
      <c r="BK18" s="3">
        <f>'[1]Tables S7'!BK18/'[1]Tables S7'!$BK$24</f>
        <v>0.33318872017353579</v>
      </c>
      <c r="BL18" s="3">
        <f>'[1]Tables S7'!BL18/'[1]Tables S7'!$BL$24</f>
        <v>3.7495676236596338E-2</v>
      </c>
      <c r="BM18" s="3">
        <f>'[1]Tables S7'!BM18/'[1]Tables S7'!$BM$24</f>
        <v>0</v>
      </c>
      <c r="BN18" s="3">
        <f>'[1]Tables S7'!BN18/'[1]Tables S7'!$BN$24</f>
        <v>6.3402606551602675E-3</v>
      </c>
      <c r="BO18" s="3">
        <f>'[1]Tables S7'!BO18/'[1]Tables S7'!$BO$24</f>
        <v>3.2388474750543315E-2</v>
      </c>
      <c r="BP18" s="3">
        <f>'[1]Tables S7'!BP18/'[1]Tables S7'!$BP$24</f>
        <v>3.2312383379602232E-3</v>
      </c>
      <c r="BQ18" s="3">
        <f>'[1]Tables S7'!BQ18/'[1]Tables S7'!$BQ$24</f>
        <v>2.7182127337993574E-2</v>
      </c>
      <c r="BR18" s="3">
        <f>'[1]Tables S7'!BR18/'[1]Tables S7'!$BR$24</f>
        <v>6.0508369497830122E-3</v>
      </c>
      <c r="BS18" s="3">
        <f>'[1]Tables S7'!BS18/'[1]Tables S7'!$BS$24</f>
        <v>3.2007315957933245E-3</v>
      </c>
      <c r="BT18" s="3">
        <f>'[1]Tables S7'!BT18/'[1]Tables S7'!$BT$24</f>
        <v>1.9643002689705754E-2</v>
      </c>
      <c r="BU18" s="3">
        <f>'[1]Tables S7'!BU18/'[1]Tables S7'!$BU$24</f>
        <v>1.4839547393804488E-3</v>
      </c>
      <c r="BV18" s="3">
        <f>'[1]Tables S7'!BV18/'[1]Tables S7'!$BV$24</f>
        <v>1.9714817110973341E-2</v>
      </c>
      <c r="BW18" s="3">
        <f>'[1]Tables S7'!BW18/'[1]Tables S7'!$BW$24</f>
        <v>5.8095952023988016E-3</v>
      </c>
      <c r="BX18" s="3">
        <f>'[1]Tables S7'!BX18/'[1]Tables S7'!$BX$24</f>
        <v>3.2885885975664447E-4</v>
      </c>
      <c r="BY18" s="3">
        <f>'[1]Tables S7'!BY18/'[1]Tables S7'!$BY$24</f>
        <v>1.7767727346147634E-3</v>
      </c>
      <c r="BZ18" s="3">
        <f t="shared" si="0"/>
        <v>1.4788784708002873E-2</v>
      </c>
    </row>
    <row r="19" spans="1:78" s="3" customFormat="1" ht="15" x14ac:dyDescent="0.25">
      <c r="A19" s="3">
        <v>13</v>
      </c>
      <c r="B19" s="2" t="s">
        <v>98</v>
      </c>
      <c r="C19" s="3">
        <f>'[1]Tables S7'!C19/'[1]Tables S7'!$C$24</f>
        <v>0</v>
      </c>
      <c r="D19" s="3">
        <f>'[1]Tables S7'!D19/'[1]Tables S7'!$D$24</f>
        <v>2.9938940319086074E-2</v>
      </c>
      <c r="E19" s="3">
        <f>'[1]Tables S7'!E19/'[1]Tables S7'!$E$24</f>
        <v>3.2317138855973286E-4</v>
      </c>
      <c r="F19" s="3">
        <f>'[1]Tables S7'!F19/'[1]Tables S7'!$F$24</f>
        <v>3.7109855001228799E-2</v>
      </c>
      <c r="G19" s="3">
        <f>'[1]Tables S7'!G19/'[1]Tables S7'!$G$24</f>
        <v>2.9963403476669717E-2</v>
      </c>
      <c r="H19" s="3">
        <f>'[1]Tables S7'!H19/'[1]Tables S7'!$H$24</f>
        <v>4.0931735559445258E-2</v>
      </c>
      <c r="I19" s="3">
        <f>'[1]Tables S7'!I19/'[1]Tables S7'!$I$24</f>
        <v>3.3519553072625702E-3</v>
      </c>
      <c r="J19" s="3">
        <f>'[1]Tables S7'!J19/'[1]Tables S7'!$J$24</f>
        <v>1.4336127040141154E-3</v>
      </c>
      <c r="K19" s="3">
        <f>'[1]Tables S7'!K19/'[1]Tables S7'!$K$24</f>
        <v>1.7045454545454545E-3</v>
      </c>
      <c r="L19" s="3">
        <f>'[1]Tables S7'!L19/'[1]Tables S7'!$L$24</f>
        <v>2.1617592247484156E-2</v>
      </c>
      <c r="M19" s="3">
        <f>'[1]Tables S7'!M19/'[1]Tables S7'!$M$24</f>
        <v>1.7343940371246324E-2</v>
      </c>
      <c r="N19" s="3">
        <f>'[1]Tables S7'!N19/'[1]Tables S7'!$N$24</f>
        <v>4.1785423452768727E-2</v>
      </c>
      <c r="O19" s="3">
        <f>'[1]Tables S7'!O19/'[1]Tables S7'!$O$24</f>
        <v>4.6966731898238738E-3</v>
      </c>
      <c r="P19" s="3">
        <f>'[1]Tables S7'!P19/'[1]Tables S7'!$P$24</f>
        <v>6.1355793414049252E-2</v>
      </c>
      <c r="Q19" s="3">
        <f>'[1]Tables S7'!Q19/'[1]Tables S7'!$Q$24</f>
        <v>3.8310412573673867E-2</v>
      </c>
      <c r="R19" s="3">
        <f>'[1]Tables S7'!R19/'[1]Tables S7'!$R$24</f>
        <v>1.2135922330097087E-4</v>
      </c>
      <c r="S19" s="3">
        <f>'[1]Tables S7'!S19/'[1]Tables S7'!$S$24</f>
        <v>5.0236109715663625E-3</v>
      </c>
      <c r="T19" s="3">
        <f>'[1]Tables S7'!T19/'[1]Tables S7'!$T$24</f>
        <v>2.8300905212777026E-2</v>
      </c>
      <c r="U19" s="3">
        <f>'[1]Tables S7'!U19/'[1]Tables S7'!$U$24</f>
        <v>5.0347797283868834E-3</v>
      </c>
      <c r="V19" s="3">
        <f>'[1]Tables S7'!V19/'[1]Tables S7'!$V$24</f>
        <v>0</v>
      </c>
      <c r="W19" s="3">
        <f>'[1]Tables S7'!W19/'[1]Tables S7'!$W$24</f>
        <v>2.5435991165943188E-2</v>
      </c>
      <c r="X19" s="3">
        <f>'[1]Tables S7'!X19/'[1]Tables S7'!$X$24</f>
        <v>5.4069996067636662E-3</v>
      </c>
      <c r="Y19" s="3">
        <f>'[1]Tables S7'!Y19/'[1]Tables S7'!$Y$24</f>
        <v>5.5600214362272219E-3</v>
      </c>
      <c r="Z19" s="3">
        <f>'[1]Tables S7'!Z19/'[1]Tables S7'!$Z$24</f>
        <v>1.5688768749668732E-2</v>
      </c>
      <c r="AA19" s="3">
        <f>'[1]Tables S7'!AA19/'[1]Tables S7'!$AA$24</f>
        <v>1.6328011611030479E-3</v>
      </c>
      <c r="AB19" s="3">
        <f>'[1]Tables S7'!AB19/'[1]Tables S7'!$AB$24</f>
        <v>4.8206790508249176E-3</v>
      </c>
      <c r="AC19" s="3">
        <f>'[1]Tables S7'!AC19/'[1]Tables S7'!$AC$24</f>
        <v>1.9774870702768481E-3</v>
      </c>
      <c r="AD19" s="3">
        <f>'[1]Tables S7'!AD19/'[1]Tables S7'!$AD$24</f>
        <v>6.7707137938948808E-2</v>
      </c>
      <c r="AE19" s="3">
        <f>'[1]Tables S7'!AE19/'[1]Tables S7'!$AE$24</f>
        <v>4.032879527356794E-2</v>
      </c>
      <c r="AF19" s="3">
        <f>'[1]Tables S7'!AF19/'[1]Tables S7'!$AF$24</f>
        <v>4.8340548340548337E-2</v>
      </c>
      <c r="AG19" s="3">
        <f>'[1]Tables S7'!AG19/'[1]Tables S7'!$AG$24</f>
        <v>0</v>
      </c>
      <c r="AH19" s="3">
        <f>'[1]Tables S7'!AH19/'[1]Tables S7'!$AH$24</f>
        <v>2.8267376122381115E-3</v>
      </c>
      <c r="AI19" s="3">
        <f>'[1]Tables S7'!AI19/'[1]Tables S7'!$AI$24</f>
        <v>3.8886728515082499E-3</v>
      </c>
      <c r="AJ19" s="3">
        <f>'[1]Tables S7'!AJ19/'[1]Tables S7'!$AJ$24</f>
        <v>1.0659402481272022E-3</v>
      </c>
      <c r="AK19" s="3">
        <f>'[1]Tables S7'!AK19/'[1]Tables S7'!$AK$24</f>
        <v>5.9377133865748304E-5</v>
      </c>
      <c r="AL19" s="3">
        <f>'[1]Tables S7'!AL19/'[1]Tables S7'!$AL$24</f>
        <v>1.3361541031065584E-3</v>
      </c>
      <c r="AM19" s="3">
        <f>'[1]Tables S7'!AM19/'[1]Tables S7'!$AM$24</f>
        <v>0</v>
      </c>
      <c r="AN19" s="3">
        <f>'[1]Tables S7'!AN19/'[1]Tables S7'!$AN$24</f>
        <v>5.2114480991029468E-3</v>
      </c>
      <c r="AO19" s="3">
        <f>'[1]Tables S7'!AO19/'[1]Tables S7'!$AO$24</f>
        <v>0</v>
      </c>
      <c r="AP19" s="3">
        <f>'[1]Tables S7'!AP19/'[1]Tables S7'!$AP$24</f>
        <v>1.407296078699276E-2</v>
      </c>
      <c r="AQ19" s="3">
        <f>'[1]Tables S7'!AQ19/'[1]Tables S7'!$AQ$24</f>
        <v>1.1588828369451849E-4</v>
      </c>
      <c r="AR19" s="3">
        <f>'[1]Tables S7'!AR19/'[1]Tables S7'!$AR$24</f>
        <v>0</v>
      </c>
      <c r="AS19" s="3">
        <f>'[1]Tables S7'!AS19/'[1]Tables S7'!$AS$24</f>
        <v>1.2147553772428397E-2</v>
      </c>
      <c r="AT19" s="3">
        <f>'[1]Tables S7'!AT19/'[1]Tables S7'!$AT$24</f>
        <v>4.788412042856287E-4</v>
      </c>
      <c r="AU19" s="3">
        <f>'[1]Tables S7'!AU19/'[1]Tables S7'!$AU$24</f>
        <v>6.991377301328362E-4</v>
      </c>
      <c r="AV19" s="3">
        <f>'[1]Tables S7'!AV19/'[1]Tables S7'!$AV$24</f>
        <v>1.3236941248345384E-3</v>
      </c>
      <c r="AW19" s="3">
        <f>'[1]Tables S7'!AW19/'[1]Tables S7'!$AW$24</f>
        <v>6.1372284276420771E-5</v>
      </c>
      <c r="AX19" s="3">
        <f>'[1]Tables S7'!AX19/'[1]Tables S7'!$AX$24</f>
        <v>1.6524373450839988E-4</v>
      </c>
      <c r="AY19" s="3">
        <f>'[1]Tables S7'!AY19/'[1]Tables S7'!$AY$24</f>
        <v>2.4106041923551171E-2</v>
      </c>
      <c r="AZ19" s="3">
        <f>'[1]Tables S7'!AZ19/'[1]Tables S7'!$AZ$24</f>
        <v>1.3407222023596713E-3</v>
      </c>
      <c r="BA19" s="3">
        <f>'[1]Tables S7'!BA19/'[1]Tables S7'!$BA$24</f>
        <v>5.3770406841150559E-3</v>
      </c>
      <c r="BB19" s="3">
        <f>'[1]Tables S7'!BB19/'[1]Tables S7'!$BB$24</f>
        <v>3.2899899114449058E-2</v>
      </c>
      <c r="BC19" s="3">
        <f>'[1]Tables S7'!BC19/'[1]Tables S7'!$BC$24</f>
        <v>2.1752641392169052E-4</v>
      </c>
      <c r="BD19" s="3">
        <f>'[1]Tables S7'!BD19/'[1]Tables S7'!$BD$24</f>
        <v>1.1981787682722261E-2</v>
      </c>
      <c r="BE19" s="3">
        <f>'[1]Tables S7'!BE19/'[1]Tables S7'!$BE$24</f>
        <v>3.7363479593791916E-2</v>
      </c>
      <c r="BF19" s="3">
        <f>'[1]Tables S7'!BF19/'[1]Tables S7'!$BF$24</f>
        <v>7.116762347582673E-5</v>
      </c>
      <c r="BG19" s="3">
        <f>'[1]Tables S7'!BG19/'[1]Tables S7'!$BG$24</f>
        <v>2.4133770039648339E-2</v>
      </c>
      <c r="BH19" s="3">
        <f>'[1]Tables S7'!BH19/'[1]Tables S7'!$BH$24</f>
        <v>3.8752930690383455E-5</v>
      </c>
      <c r="BI19" s="3">
        <f>'[1]Tables S7'!BI19/'[1]Tables S7'!$BI$24</f>
        <v>0</v>
      </c>
      <c r="BJ19" s="3">
        <f>'[1]Tables S7'!BJ19/'[1]Tables S7'!$BJ$24</f>
        <v>0</v>
      </c>
      <c r="BK19" s="3">
        <f>'[1]Tables S7'!BK19/'[1]Tables S7'!$BK$24</f>
        <v>0</v>
      </c>
      <c r="BL19" s="3">
        <f>'[1]Tables S7'!BL19/'[1]Tables S7'!$BL$24</f>
        <v>1.5980629539951576E-2</v>
      </c>
      <c r="BM19" s="3">
        <f>'[1]Tables S7'!BM19/'[1]Tables S7'!$BM$24</f>
        <v>0</v>
      </c>
      <c r="BN19" s="3">
        <f>'[1]Tables S7'!BN19/'[1]Tables S7'!$BN$24</f>
        <v>1.2630201781311327E-2</v>
      </c>
      <c r="BO19" s="3">
        <f>'[1]Tables S7'!BO19/'[1]Tables S7'!$BO$24</f>
        <v>2.1382001729254786E-2</v>
      </c>
      <c r="BP19" s="3">
        <f>'[1]Tables S7'!BP19/'[1]Tables S7'!$BP$24</f>
        <v>3.436035134028125E-3</v>
      </c>
      <c r="BQ19" s="3">
        <f>'[1]Tables S7'!BQ19/'[1]Tables S7'!$BQ$24</f>
        <v>1.2280370300396748E-2</v>
      </c>
      <c r="BR19" s="3">
        <f>'[1]Tables S7'!BR19/'[1]Tables S7'!$BR$24</f>
        <v>2.1822690638561683E-3</v>
      </c>
      <c r="BS19" s="3">
        <f>'[1]Tables S7'!BS19/'[1]Tables S7'!$BS$24</f>
        <v>8.5048010973936897E-3</v>
      </c>
      <c r="BT19" s="3">
        <f>'[1]Tables S7'!BT19/'[1]Tables S7'!$BT$24</f>
        <v>3.6270274676012702E-2</v>
      </c>
      <c r="BU19" s="3">
        <f>'[1]Tables S7'!BU19/'[1]Tables S7'!$BU$24</f>
        <v>4.4518642181413468E-3</v>
      </c>
      <c r="BV19" s="3">
        <f>'[1]Tables S7'!BV19/'[1]Tables S7'!$BV$24</f>
        <v>7.3775573465592065E-3</v>
      </c>
      <c r="BW19" s="3">
        <f>'[1]Tables S7'!BW19/'[1]Tables S7'!$BW$24</f>
        <v>8.6206896551724154E-3</v>
      </c>
      <c r="BX19" s="3">
        <f>'[1]Tables S7'!BX19/'[1]Tables S7'!$BX$24</f>
        <v>5.6802893957965859E-4</v>
      </c>
      <c r="BY19" s="3">
        <f>'[1]Tables S7'!BY19/'[1]Tables S7'!$BY$24</f>
        <v>1.3729607494750444E-3</v>
      </c>
      <c r="BZ19" s="3">
        <f t="shared" si="0"/>
        <v>1.2017171117316296E-2</v>
      </c>
    </row>
    <row r="20" spans="1:78" s="3" customFormat="1" ht="15" x14ac:dyDescent="0.25">
      <c r="A20" s="3">
        <v>14</v>
      </c>
      <c r="B20" s="4" t="s">
        <v>99</v>
      </c>
      <c r="C20" s="3">
        <f>'[1]Tables S7'!C20/'[1]Tables S7'!$C$24</f>
        <v>0</v>
      </c>
      <c r="D20" s="3">
        <f>'[1]Tables S7'!D20/'[1]Tables S7'!$D$24</f>
        <v>0</v>
      </c>
      <c r="E20" s="3">
        <f>'[1]Tables S7'!E20/'[1]Tables S7'!$E$24</f>
        <v>0</v>
      </c>
      <c r="F20" s="3">
        <f>'[1]Tables S7'!F20/'[1]Tables S7'!$F$24</f>
        <v>2.4576062914721054E-4</v>
      </c>
      <c r="G20" s="3">
        <f>'[1]Tables S7'!G20/'[1]Tables S7'!$G$24</f>
        <v>0</v>
      </c>
      <c r="H20" s="3">
        <f>'[1]Tables S7'!H20/'[1]Tables S7'!$H$24</f>
        <v>0</v>
      </c>
      <c r="I20" s="3">
        <f>'[1]Tables S7'!I20/'[1]Tables S7'!$I$24</f>
        <v>0</v>
      </c>
      <c r="J20" s="3">
        <f>'[1]Tables S7'!J20/'[1]Tables S7'!$J$24</f>
        <v>0</v>
      </c>
      <c r="K20" s="3">
        <f>'[1]Tables S7'!K20/'[1]Tables S7'!$K$24</f>
        <v>0</v>
      </c>
      <c r="L20" s="3">
        <f>'[1]Tables S7'!L20/'[1]Tables S7'!$L$24</f>
        <v>2.8326500186358548E-2</v>
      </c>
      <c r="M20" s="3">
        <f>'[1]Tables S7'!M20/'[1]Tables S7'!$M$24</f>
        <v>2.7305955708449795E-2</v>
      </c>
      <c r="N20" s="3">
        <f>'[1]Tables S7'!N20/'[1]Tables S7'!$N$24</f>
        <v>3.8578990228013026E-2</v>
      </c>
      <c r="O20" s="3">
        <f>'[1]Tables S7'!O20/'[1]Tables S7'!$O$24</f>
        <v>3.913894324853228E-4</v>
      </c>
      <c r="P20" s="3">
        <f>'[1]Tables S7'!P20/'[1]Tables S7'!$P$24</f>
        <v>5.3401181493829331E-2</v>
      </c>
      <c r="Q20" s="3">
        <f>'[1]Tables S7'!Q20/'[1]Tables S7'!$Q$24</f>
        <v>4.6414538310412569E-2</v>
      </c>
      <c r="R20" s="3">
        <f>'[1]Tables S7'!R20/'[1]Tables S7'!$R$24</f>
        <v>0</v>
      </c>
      <c r="S20" s="3">
        <f>'[1]Tables S7'!S20/'[1]Tables S7'!$S$24</f>
        <v>4.01888877725309E-3</v>
      </c>
      <c r="T20" s="3">
        <f>'[1]Tables S7'!T20/'[1]Tables S7'!$T$24</f>
        <v>0</v>
      </c>
      <c r="U20" s="3">
        <f>'[1]Tables S7'!U20/'[1]Tables S7'!$U$24</f>
        <v>1.2123219609142101E-2</v>
      </c>
      <c r="V20" s="3">
        <f>'[1]Tables S7'!V20/'[1]Tables S7'!$V$24</f>
        <v>0</v>
      </c>
      <c r="W20" s="3">
        <f>'[1]Tables S7'!W20/'[1]Tables S7'!$W$24</f>
        <v>1.5231132434696522E-3</v>
      </c>
      <c r="X20" s="3">
        <f>'[1]Tables S7'!X20/'[1]Tables S7'!$X$24</f>
        <v>9.8309083759339378E-4</v>
      </c>
      <c r="Y20" s="3">
        <f>'[1]Tables S7'!Y20/'[1]Tables S7'!$Y$24</f>
        <v>4.0192926045016071E-4</v>
      </c>
      <c r="Z20" s="3">
        <f>'[1]Tables S7'!Z20/'[1]Tables S7'!$Z$24</f>
        <v>0</v>
      </c>
      <c r="AA20" s="3">
        <f>'[1]Tables S7'!AA20/'[1]Tables S7'!$AA$24</f>
        <v>0</v>
      </c>
      <c r="AB20" s="3">
        <f>'[1]Tables S7'!AB20/'[1]Tables S7'!$AB$24</f>
        <v>0</v>
      </c>
      <c r="AC20" s="3">
        <f>'[1]Tables S7'!AC20/'[1]Tables S7'!$AC$24</f>
        <v>0</v>
      </c>
      <c r="AD20" s="3">
        <f>'[1]Tables S7'!AD20/'[1]Tables S7'!$AD$24</f>
        <v>0</v>
      </c>
      <c r="AE20" s="3">
        <f>'[1]Tables S7'!AE20/'[1]Tables S7'!$AE$24</f>
        <v>0</v>
      </c>
      <c r="AF20" s="3">
        <f>'[1]Tables S7'!AF20/'[1]Tables S7'!$AF$24</f>
        <v>0</v>
      </c>
      <c r="AG20" s="3">
        <f>'[1]Tables S7'!AG20/'[1]Tables S7'!$AG$24</f>
        <v>0</v>
      </c>
      <c r="AH20" s="3">
        <f>'[1]Tables S7'!AH20/'[1]Tables S7'!$AH$24</f>
        <v>2.8461367919299412E-2</v>
      </c>
      <c r="AI20" s="3">
        <f>'[1]Tables S7'!AI20/'[1]Tables S7'!$AI$24</f>
        <v>1.6665740792178214E-4</v>
      </c>
      <c r="AJ20" s="3">
        <f>'[1]Tables S7'!AJ20/'[1]Tables S7'!$AJ$24</f>
        <v>0</v>
      </c>
      <c r="AK20" s="3">
        <f>'[1]Tables S7'!AK20/'[1]Tables S7'!$AK$24</f>
        <v>0</v>
      </c>
      <c r="AL20" s="3">
        <f>'[1]Tables S7'!AL20/'[1]Tables S7'!$AL$24</f>
        <v>1.0021155773299187E-3</v>
      </c>
      <c r="AM20" s="3">
        <f>'[1]Tables S7'!AM20/'[1]Tables S7'!$AM$24</f>
        <v>0</v>
      </c>
      <c r="AN20" s="3">
        <f>'[1]Tables S7'!AN20/'[1]Tables S7'!$AN$24</f>
        <v>0</v>
      </c>
      <c r="AO20" s="3">
        <f>'[1]Tables S7'!AO20/'[1]Tables S7'!$AO$24</f>
        <v>0</v>
      </c>
      <c r="AP20" s="3">
        <f>'[1]Tables S7'!AP20/'[1]Tables S7'!$AP$24</f>
        <v>0</v>
      </c>
      <c r="AQ20" s="3">
        <f>'[1]Tables S7'!AQ20/'[1]Tables S7'!$AQ$24</f>
        <v>0</v>
      </c>
      <c r="AR20" s="3">
        <f>'[1]Tables S7'!AR20/'[1]Tables S7'!$AR$24</f>
        <v>0</v>
      </c>
      <c r="AS20" s="3">
        <f>'[1]Tables S7'!AS20/'[1]Tables S7'!$AS$24</f>
        <v>0</v>
      </c>
      <c r="AT20" s="3">
        <f>'[1]Tables S7'!AT20/'[1]Tables S7'!$AT$24</f>
        <v>0</v>
      </c>
      <c r="AU20" s="3">
        <f>'[1]Tables S7'!AU20/'[1]Tables S7'!$AU$24</f>
        <v>3.3791656956420413E-3</v>
      </c>
      <c r="AV20" s="3">
        <f>'[1]Tables S7'!AV20/'[1]Tables S7'!$AV$24</f>
        <v>5.0911312493636085E-5</v>
      </c>
      <c r="AW20" s="3">
        <f>'[1]Tables S7'!AW20/'[1]Tables S7'!$AW$24</f>
        <v>0</v>
      </c>
      <c r="AX20" s="3">
        <f>'[1]Tables S7'!AX20/'[1]Tables S7'!$AX$24</f>
        <v>0</v>
      </c>
      <c r="AY20" s="3">
        <f>'[1]Tables S7'!AY20/'[1]Tables S7'!$AY$24</f>
        <v>0</v>
      </c>
      <c r="AZ20" s="3">
        <f>'[1]Tables S7'!AZ20/'[1]Tables S7'!$AZ$24</f>
        <v>2.1004647836968184E-2</v>
      </c>
      <c r="BA20" s="3">
        <f>'[1]Tables S7'!BA20/'[1]Tables S7'!$BA$24</f>
        <v>6.7374967608188662E-3</v>
      </c>
      <c r="BB20" s="3">
        <f>'[1]Tables S7'!BB20/'[1]Tables S7'!$BB$24</f>
        <v>0</v>
      </c>
      <c r="BC20" s="3">
        <f>'[1]Tables S7'!BC20/'[1]Tables S7'!$BC$24</f>
        <v>0</v>
      </c>
      <c r="BD20" s="3">
        <f>'[1]Tables S7'!BD20/'[1]Tables S7'!$BD$24</f>
        <v>0</v>
      </c>
      <c r="BE20" s="3">
        <f>'[1]Tables S7'!BE20/'[1]Tables S7'!$BE$24</f>
        <v>1.8202720827744774E-2</v>
      </c>
      <c r="BF20" s="3">
        <f>'[1]Tables S7'!BF20/'[1]Tables S7'!$BF$24</f>
        <v>0</v>
      </c>
      <c r="BG20" s="3">
        <f>'[1]Tables S7'!BG20/'[1]Tables S7'!$BG$24</f>
        <v>0</v>
      </c>
      <c r="BH20" s="3">
        <f>'[1]Tables S7'!BH20/'[1]Tables S7'!$BH$24</f>
        <v>0</v>
      </c>
      <c r="BI20" s="3">
        <f>'[1]Tables S7'!BI20/'[1]Tables S7'!$BI$24</f>
        <v>0</v>
      </c>
      <c r="BJ20" s="3">
        <f>'[1]Tables S7'!BJ20/'[1]Tables S7'!$BJ$24</f>
        <v>0</v>
      </c>
      <c r="BK20" s="3">
        <f>'[1]Tables S7'!BK20/'[1]Tables S7'!$BK$24</f>
        <v>0</v>
      </c>
      <c r="BL20" s="3">
        <f>'[1]Tables S7'!BL20/'[1]Tables S7'!$BL$24</f>
        <v>8.9934278796264275E-4</v>
      </c>
      <c r="BM20" s="3">
        <f>'[1]Tables S7'!BM20/'[1]Tables S7'!$BM$24</f>
        <v>0</v>
      </c>
      <c r="BN20" s="3">
        <f>'[1]Tables S7'!BN20/'[1]Tables S7'!$BN$24</f>
        <v>2.2643788054143815E-3</v>
      </c>
      <c r="BO20" s="3">
        <f>'[1]Tables S7'!BO20/'[1]Tables S7'!$BO$24</f>
        <v>2.706050054915524E-2</v>
      </c>
      <c r="BP20" s="3">
        <f>'[1]Tables S7'!BP20/'[1]Tables S7'!$BP$24</f>
        <v>1.242433896145269E-2</v>
      </c>
      <c r="BQ20" s="3">
        <f>'[1]Tables S7'!BQ20/'[1]Tables S7'!$BQ$24</f>
        <v>4.3595314566408458E-2</v>
      </c>
      <c r="BR20" s="3">
        <f>'[1]Tables S7'!BR20/'[1]Tables S7'!$BR$24</f>
        <v>0</v>
      </c>
      <c r="BS20" s="3">
        <f>'[1]Tables S7'!BS20/'[1]Tables S7'!$BS$24</f>
        <v>0</v>
      </c>
      <c r="BT20" s="3">
        <f>'[1]Tables S7'!BT20/'[1]Tables S7'!$BT$24</f>
        <v>0.12307441519276222</v>
      </c>
      <c r="BU20" s="3">
        <f>'[1]Tables S7'!BU20/'[1]Tables S7'!$BU$24</f>
        <v>0</v>
      </c>
      <c r="BV20" s="3">
        <f>'[1]Tables S7'!BV20/'[1]Tables S7'!$BV$24</f>
        <v>0.12665840049597024</v>
      </c>
      <c r="BW20" s="3">
        <f>'[1]Tables S7'!BW20/'[1]Tables S7'!$BW$24</f>
        <v>0</v>
      </c>
      <c r="BX20" s="3">
        <f>'[1]Tables S7'!BX20/'[1]Tables S7'!$BX$24</f>
        <v>0</v>
      </c>
      <c r="BY20" s="3">
        <f>'[1]Tables S7'!BY20/'[1]Tables S7'!$BY$24</f>
        <v>8.6415764819899842E-3</v>
      </c>
      <c r="BZ20" s="3">
        <f t="shared" si="0"/>
        <v>8.4978387852791808E-3</v>
      </c>
    </row>
    <row r="21" spans="1:78" s="3" customFormat="1" ht="15" x14ac:dyDescent="0.25">
      <c r="A21" s="3">
        <v>15</v>
      </c>
      <c r="B21" s="2" t="s">
        <v>100</v>
      </c>
      <c r="C21" s="3">
        <f>'[1]Tables S7'!C21/'[1]Tables S7'!$C$24</f>
        <v>3.513174404015057E-2</v>
      </c>
      <c r="D21" s="3">
        <f>'[1]Tables S7'!D21/'[1]Tables S7'!$D$24</f>
        <v>1.9696671262556627E-4</v>
      </c>
      <c r="E21" s="3">
        <f>'[1]Tables S7'!E21/'[1]Tables S7'!$E$24</f>
        <v>0</v>
      </c>
      <c r="F21" s="3">
        <f>'[1]Tables S7'!F21/'[1]Tables S7'!$F$24</f>
        <v>4.7308921110838037E-2</v>
      </c>
      <c r="G21" s="3">
        <f>'[1]Tables S7'!G21/'[1]Tables S7'!$G$24</f>
        <v>6.6331198536139072E-2</v>
      </c>
      <c r="H21" s="3">
        <f>'[1]Tables S7'!H21/'[1]Tables S7'!$H$24</f>
        <v>4.3893900632826173E-2</v>
      </c>
      <c r="I21" s="3">
        <f>'[1]Tables S7'!I21/'[1]Tables S7'!$I$24</f>
        <v>7.0763500931098709E-3</v>
      </c>
      <c r="J21" s="3">
        <f>'[1]Tables S7'!J21/'[1]Tables S7'!$J$24</f>
        <v>2.7018085575650639E-2</v>
      </c>
      <c r="K21" s="3">
        <f>'[1]Tables S7'!K21/'[1]Tables S7'!$K$24</f>
        <v>1.5909090909090907E-3</v>
      </c>
      <c r="L21" s="3">
        <f>'[1]Tables S7'!L21/'[1]Tables S7'!$L$24</f>
        <v>8.9452105851658571E-3</v>
      </c>
      <c r="M21" s="3">
        <f>'[1]Tables S7'!M21/'[1]Tables S7'!$M$24</f>
        <v>7.3819250340428572E-3</v>
      </c>
      <c r="N21" s="3">
        <f>'[1]Tables S7'!N21/'[1]Tables S7'!$N$24</f>
        <v>5.5985342019543964E-3</v>
      </c>
      <c r="O21" s="3">
        <f>'[1]Tables S7'!O21/'[1]Tables S7'!$O$24</f>
        <v>8.2191780821917783E-3</v>
      </c>
      <c r="P21" s="3">
        <f>'[1]Tables S7'!P21/'[1]Tables S7'!$P$24</f>
        <v>3.2052406855003802E-2</v>
      </c>
      <c r="Q21" s="3">
        <f>'[1]Tables S7'!Q21/'[1]Tables S7'!$Q$24</f>
        <v>2.6706777996070727E-2</v>
      </c>
      <c r="R21" s="3">
        <f>'[1]Tables S7'!R21/'[1]Tables S7'!$R$24</f>
        <v>0</v>
      </c>
      <c r="S21" s="3">
        <f>'[1]Tables S7'!S21/'[1]Tables S7'!$S$24</f>
        <v>1.1051944137445997E-3</v>
      </c>
      <c r="T21" s="3">
        <f>'[1]Tables S7'!T21/'[1]Tables S7'!$T$24</f>
        <v>2.1849963583394031E-3</v>
      </c>
      <c r="U21" s="3">
        <f>'[1]Tables S7'!U21/'[1]Tables S7'!$U$24</f>
        <v>2.3848956608148392E-3</v>
      </c>
      <c r="V21" s="3">
        <f>'[1]Tables S7'!V21/'[1]Tables S7'!$V$24</f>
        <v>6.8700192360538606E-5</v>
      </c>
      <c r="W21" s="3">
        <f>'[1]Tables S7'!W21/'[1]Tables S7'!$W$24</f>
        <v>8.9102124742974648E-3</v>
      </c>
      <c r="X21" s="3">
        <f>'[1]Tables S7'!X21/'[1]Tables S7'!$X$24</f>
        <v>5.4069996067636662E-3</v>
      </c>
      <c r="Y21" s="3">
        <f>'[1]Tables S7'!Y21/'[1]Tables S7'!$Y$24</f>
        <v>3.9523043944265802E-3</v>
      </c>
      <c r="Z21" s="3">
        <f>'[1]Tables S7'!Z21/'[1]Tables S7'!$Z$24</f>
        <v>8.5864207346159956E-3</v>
      </c>
      <c r="AA21" s="3">
        <f>'[1]Tables S7'!AA21/'[1]Tables S7'!$AA$24</f>
        <v>3.6284470246734392E-4</v>
      </c>
      <c r="AB21" s="3">
        <f>'[1]Tables S7'!AB21/'[1]Tables S7'!$AB$24</f>
        <v>1.6623031209741094E-4</v>
      </c>
      <c r="AC21" s="3">
        <f>'[1]Tables S7'!AC21/'[1]Tables S7'!$AC$24</f>
        <v>4.56343170063888E-4</v>
      </c>
      <c r="AD21" s="3">
        <f>'[1]Tables S7'!AD21/'[1]Tables S7'!$AD$24</f>
        <v>9.1806288730778062E-4</v>
      </c>
      <c r="AE21" s="3">
        <f>'[1]Tables S7'!AE21/'[1]Tables S7'!$AE$24</f>
        <v>2.5687130747495501E-3</v>
      </c>
      <c r="AF21" s="3">
        <f>'[1]Tables S7'!AF21/'[1]Tables S7'!$AF$24</f>
        <v>0</v>
      </c>
      <c r="AG21" s="3">
        <f>'[1]Tables S7'!AG21/'[1]Tables S7'!$AG$24</f>
        <v>2.8955293027565441E-4</v>
      </c>
      <c r="AH21" s="3">
        <f>'[1]Tables S7'!AH21/'[1]Tables S7'!$AH$24</f>
        <v>0</v>
      </c>
      <c r="AI21" s="3">
        <f>'[1]Tables S7'!AI21/'[1]Tables S7'!$AI$24</f>
        <v>6.6662963168712857E-4</v>
      </c>
      <c r="AJ21" s="3">
        <f>'[1]Tables S7'!AJ21/'[1]Tables S7'!$AJ$24</f>
        <v>1.9838332395700708E-3</v>
      </c>
      <c r="AK21" s="3">
        <f>'[1]Tables S7'!AK21/'[1]Tables S7'!$AK$24</f>
        <v>0</v>
      </c>
      <c r="AL21" s="3">
        <f>'[1]Tables S7'!AL21/'[1]Tables S7'!$AL$24</f>
        <v>0</v>
      </c>
      <c r="AM21" s="3">
        <f>'[1]Tables S7'!AM21/'[1]Tables S7'!$AM$24</f>
        <v>1.7254524296777818E-3</v>
      </c>
      <c r="AN21" s="3">
        <f>'[1]Tables S7'!AN21/'[1]Tables S7'!$AN$24</f>
        <v>6.749252456215292E-3</v>
      </c>
      <c r="AO21" s="3">
        <f>'[1]Tables S7'!AO21/'[1]Tables S7'!$AO$24</f>
        <v>3.7903195239358673E-4</v>
      </c>
      <c r="AP21" s="3">
        <f>'[1]Tables S7'!AP21/'[1]Tables S7'!$AP$24</f>
        <v>5.4652274900942753E-4</v>
      </c>
      <c r="AQ21" s="3">
        <f>'[1]Tables S7'!AQ21/'[1]Tables S7'!$AQ$24</f>
        <v>1.1588828369451849E-4</v>
      </c>
      <c r="AR21" s="3">
        <f>'[1]Tables S7'!AR21/'[1]Tables S7'!$AR$24</f>
        <v>8.6633663366336624E-3</v>
      </c>
      <c r="AS21" s="3">
        <f>'[1]Tables S7'!AS21/'[1]Tables S7'!$AS$24</f>
        <v>1.4042126379137413E-2</v>
      </c>
      <c r="AT21" s="3">
        <f>'[1]Tables S7'!AT21/'[1]Tables S7'!$AT$24</f>
        <v>3.591309032142215E-4</v>
      </c>
      <c r="AU21" s="3">
        <f>'[1]Tables S7'!AU21/'[1]Tables S7'!$AU$24</f>
        <v>5.243532975996271E-4</v>
      </c>
      <c r="AV21" s="3">
        <f>'[1]Tables S7'!AV21/'[1]Tables S7'!$AV$24</f>
        <v>1.7971693310253539E-2</v>
      </c>
      <c r="AW21" s="3">
        <f>'[1]Tables S7'!AW21/'[1]Tables S7'!$AW$24</f>
        <v>3.0686142138210392E-4</v>
      </c>
      <c r="AX21" s="3">
        <f>'[1]Tables S7'!AX21/'[1]Tables S7'!$AX$24</f>
        <v>3.3048746901679976E-4</v>
      </c>
      <c r="AY21" s="3">
        <f>'[1]Tables S7'!AY21/'[1]Tables S7'!$AY$24</f>
        <v>6.6584463625154128E-3</v>
      </c>
      <c r="AZ21" s="3">
        <f>'[1]Tables S7'!AZ21/'[1]Tables S7'!$AZ$24</f>
        <v>6.9717554522702911E-3</v>
      </c>
      <c r="BA21" s="3">
        <f>'[1]Tables S7'!BA21/'[1]Tables S7'!$BA$24</f>
        <v>7.3853329878206791E-3</v>
      </c>
      <c r="BB21" s="3">
        <f>'[1]Tables S7'!BB21/'[1]Tables S7'!$BB$24</f>
        <v>3.4301087322049097E-2</v>
      </c>
      <c r="BC21" s="3">
        <f>'[1]Tables S7'!BC21/'[1]Tables S7'!$BC$24</f>
        <v>2.1752641392169052E-4</v>
      </c>
      <c r="BD21" s="3">
        <f>'[1]Tables S7'!BD21/'[1]Tables S7'!$BD$24</f>
        <v>1.3599329019889765E-2</v>
      </c>
      <c r="BE21" s="3">
        <f>'[1]Tables S7'!BE21/'[1]Tables S7'!$BE$24</f>
        <v>1.149645525962828E-2</v>
      </c>
      <c r="BF21" s="3">
        <f>'[1]Tables S7'!BF21/'[1]Tables S7'!$BF$24</f>
        <v>3.7956065853774254E-4</v>
      </c>
      <c r="BG21" s="3">
        <f>'[1]Tables S7'!BG21/'[1]Tables S7'!$BG$24</f>
        <v>3.6200655059472507E-3</v>
      </c>
      <c r="BH21" s="3">
        <f>'[1]Tables S7'!BH21/'[1]Tables S7'!$BH$24</f>
        <v>5.619174950105602E-4</v>
      </c>
      <c r="BI21" s="3">
        <f>'[1]Tables S7'!BI21/'[1]Tables S7'!$BI$24</f>
        <v>3.739995512005385E-3</v>
      </c>
      <c r="BJ21" s="3">
        <f>'[1]Tables S7'!BJ21/'[1]Tables S7'!$BJ$24</f>
        <v>1.6283028643327658E-3</v>
      </c>
      <c r="BK21" s="3">
        <f>'[1]Tables S7'!BK21/'[1]Tables S7'!$BK$24</f>
        <v>5.6399132321041214E-3</v>
      </c>
      <c r="BL21" s="3">
        <f>'[1]Tables S7'!BL21/'[1]Tables S7'!$BL$24</f>
        <v>4.0124524386025602E-3</v>
      </c>
      <c r="BM21" s="3">
        <f>'[1]Tables S7'!BM21/'[1]Tables S7'!$BM$24</f>
        <v>0</v>
      </c>
      <c r="BN21" s="3">
        <f>'[1]Tables S7'!BN21/'[1]Tables S7'!$BN$24</f>
        <v>4.8809943138932227E-3</v>
      </c>
      <c r="BO21" s="3">
        <f>'[1]Tables S7'!BO21/'[1]Tables S7'!$BO$24</f>
        <v>1.1800995489916578E-2</v>
      </c>
      <c r="BP21" s="3">
        <f>'[1]Tables S7'!BP21/'[1]Tables S7'!$BP$24</f>
        <v>6.8493150684931503E-3</v>
      </c>
      <c r="BQ21" s="3">
        <f>'[1]Tables S7'!BQ21/'[1]Tables S7'!$BQ$24</f>
        <v>5.5025505384470041E-3</v>
      </c>
      <c r="BR21" s="3">
        <f>'[1]Tables S7'!BR21/'[1]Tables S7'!$BR$24</f>
        <v>3.6751394916305018E-2</v>
      </c>
      <c r="BS21" s="3">
        <f>'[1]Tables S7'!BS21/'[1]Tables S7'!$BS$24</f>
        <v>2.0301783264746229E-2</v>
      </c>
      <c r="BT21" s="3">
        <f>'[1]Tables S7'!BT21/'[1]Tables S7'!$BT$24</f>
        <v>3.3906593854429852E-2</v>
      </c>
      <c r="BU21" s="3">
        <f>'[1]Tables S7'!BU21/'[1]Tables S7'!$BU$24</f>
        <v>4.4518642181413468E-3</v>
      </c>
      <c r="BV21" s="3">
        <f>'[1]Tables S7'!BV21/'[1]Tables S7'!$BV$24</f>
        <v>4.7117172969621821E-3</v>
      </c>
      <c r="BW21" s="3">
        <f>'[1]Tables S7'!BW21/'[1]Tables S7'!$BW$24</f>
        <v>5.9345327336331839E-3</v>
      </c>
      <c r="BX21" s="3">
        <f>'[1]Tables S7'!BX21/'[1]Tables S7'!$BX$24</f>
        <v>0</v>
      </c>
      <c r="BY21" s="3">
        <f>'[1]Tables S7'!BY21/'[1]Tables S7'!$BY$24</f>
        <v>4.0381198513971895E-3</v>
      </c>
      <c r="BZ21" s="3">
        <f t="shared" si="0"/>
        <v>8.646936151859852E-3</v>
      </c>
    </row>
    <row r="22" spans="1:78" s="3" customFormat="1" ht="15" x14ac:dyDescent="0.25">
      <c r="A22" s="3">
        <v>16</v>
      </c>
      <c r="B22" s="2" t="s">
        <v>101</v>
      </c>
      <c r="C22" s="3">
        <f>'[1]Tables S7'!C22/'[1]Tables S7'!$C$24</f>
        <v>2.7185278126306982E-2</v>
      </c>
      <c r="D22" s="3">
        <f>'[1]Tables S7'!D22/'[1]Tables S7'!$D$24</f>
        <v>1.378766988378964E-3</v>
      </c>
      <c r="E22" s="3">
        <f>'[1]Tables S7'!E22/'[1]Tables S7'!$E$24</f>
        <v>2.1544759237315523E-4</v>
      </c>
      <c r="F22" s="3">
        <f>'[1]Tables S7'!F22/'[1]Tables S7'!$F$24</f>
        <v>0</v>
      </c>
      <c r="G22" s="3">
        <f>'[1]Tables S7'!G22/'[1]Tables S7'!$G$24</f>
        <v>0</v>
      </c>
      <c r="H22" s="3">
        <f>'[1]Tables S7'!H22/'[1]Tables S7'!$H$24</f>
        <v>0</v>
      </c>
      <c r="I22" s="3">
        <f>'[1]Tables S7'!I22/'[1]Tables S7'!$I$24</f>
        <v>1.2414649286157667E-4</v>
      </c>
      <c r="J22" s="3">
        <f>'[1]Tables S7'!J22/'[1]Tables S7'!$J$24</f>
        <v>4.4111160123511248E-4</v>
      </c>
      <c r="K22" s="3">
        <f>'[1]Tables S7'!K22/'[1]Tables S7'!$K$24</f>
        <v>0</v>
      </c>
      <c r="L22" s="3">
        <f>'[1]Tables S7'!L22/'[1]Tables S7'!$L$24</f>
        <v>0</v>
      </c>
      <c r="M22" s="3">
        <f>'[1]Tables S7'!M22/'[1]Tables S7'!$M$24</f>
        <v>8.671970185623162E-3</v>
      </c>
      <c r="N22" s="3">
        <f>'[1]Tables S7'!N22/'[1]Tables S7'!$N$24</f>
        <v>6.5655537459283382E-3</v>
      </c>
      <c r="O22" s="3">
        <f>'[1]Tables S7'!O22/'[1]Tables S7'!$O$24</f>
        <v>2.6027397260273966E-2</v>
      </c>
      <c r="P22" s="3">
        <f>'[1]Tables S7'!P22/'[1]Tables S7'!$P$24</f>
        <v>1.2867754576826344E-2</v>
      </c>
      <c r="Q22" s="3">
        <f>'[1]Tables S7'!Q22/'[1]Tables S7'!$Q$24</f>
        <v>1.0252946954813359E-2</v>
      </c>
      <c r="R22" s="3">
        <f>'[1]Tables S7'!R22/'[1]Tables S7'!$R$24</f>
        <v>0</v>
      </c>
      <c r="S22" s="3">
        <f>'[1]Tables S7'!S22/'[1]Tables S7'!$S$24</f>
        <v>1.1051944137445997E-3</v>
      </c>
      <c r="T22" s="3">
        <f>'[1]Tables S7'!T22/'[1]Tables S7'!$T$24</f>
        <v>2.6011861408802416E-3</v>
      </c>
      <c r="U22" s="3">
        <f>'[1]Tables S7'!U22/'[1]Tables S7'!$U$24</f>
        <v>2.7161311692613451E-3</v>
      </c>
      <c r="V22" s="3">
        <f>'[1]Tables S7'!V22/'[1]Tables S7'!$V$24</f>
        <v>0</v>
      </c>
      <c r="W22" s="3">
        <f>'[1]Tables S7'!W22/'[1]Tables S7'!$W$24</f>
        <v>5.0795826669712899E-2</v>
      </c>
      <c r="X22" s="3">
        <f>'[1]Tables S7'!X22/'[1]Tables S7'!$X$24</f>
        <v>9.6342902084152575E-3</v>
      </c>
      <c r="Y22" s="3">
        <f>'[1]Tables S7'!Y22/'[1]Tables S7'!$Y$24</f>
        <v>4.6355841371918532E-2</v>
      </c>
      <c r="Z22" s="3">
        <f>'[1]Tables S7'!Z22/'[1]Tables S7'!$Z$24</f>
        <v>9.3284570943976252E-3</v>
      </c>
      <c r="AA22" s="3">
        <f>'[1]Tables S7'!AA22/'[1]Tables S7'!$AA$24</f>
        <v>3.023705853894533E-5</v>
      </c>
      <c r="AB22" s="3">
        <f>'[1]Tables S7'!AB22/'[1]Tables S7'!$AB$24</f>
        <v>0</v>
      </c>
      <c r="AC22" s="3">
        <f>'[1]Tables S7'!AC22/'[1]Tables S7'!$AC$24</f>
        <v>0</v>
      </c>
      <c r="AD22" s="3">
        <f>'[1]Tables S7'!AD22/'[1]Tables S7'!$AD$24</f>
        <v>4.5903144365389031E-4</v>
      </c>
      <c r="AE22" s="3">
        <f>'[1]Tables S7'!AE22/'[1]Tables S7'!$AE$24</f>
        <v>9.3758027228358562E-3</v>
      </c>
      <c r="AF22" s="3">
        <f>'[1]Tables S7'!AF22/'[1]Tables S7'!$AF$24</f>
        <v>8.658008658008658E-3</v>
      </c>
      <c r="AG22" s="3">
        <f>'[1]Tables S7'!AG22/'[1]Tables S7'!$AG$24</f>
        <v>9.8447996293722488E-4</v>
      </c>
      <c r="AH22" s="3">
        <f>'[1]Tables S7'!AH22/'[1]Tables S7'!$AH$24</f>
        <v>2.9930162953109413E-3</v>
      </c>
      <c r="AI22" s="3">
        <f>'[1]Tables S7'!AI22/'[1]Tables S7'!$AI$24</f>
        <v>5.5552469307260716E-5</v>
      </c>
      <c r="AJ22" s="3">
        <f>'[1]Tables S7'!AJ22/'[1]Tables S7'!$AJ$24</f>
        <v>2.6648506203180055E-4</v>
      </c>
      <c r="AK22" s="3">
        <f>'[1]Tables S7'!AK22/'[1]Tables S7'!$AK$24</f>
        <v>0</v>
      </c>
      <c r="AL22" s="3">
        <f>'[1]Tables S7'!AL22/'[1]Tables S7'!$AL$24</f>
        <v>1.0021155773299187E-3</v>
      </c>
      <c r="AM22" s="3">
        <f>'[1]Tables S7'!AM22/'[1]Tables S7'!$AM$24</f>
        <v>3.9725532683279156E-3</v>
      </c>
      <c r="AN22" s="3">
        <f>'[1]Tables S7'!AN22/'[1]Tables S7'!$AN$24</f>
        <v>2.1614694574967959E-2</v>
      </c>
      <c r="AO22" s="3">
        <f>'[1]Tables S7'!AO22/'[1]Tables S7'!$AO$24</f>
        <v>3.4112875715422805E-4</v>
      </c>
      <c r="AP22" s="3">
        <f>'[1]Tables S7'!AP22/'[1]Tables S7'!$AP$24</f>
        <v>1.1067085667440907E-2</v>
      </c>
      <c r="AQ22" s="3">
        <f>'[1]Tables S7'!AQ22/'[1]Tables S7'!$AQ$24</f>
        <v>0</v>
      </c>
      <c r="AR22" s="3">
        <f>'[1]Tables S7'!AR22/'[1]Tables S7'!$AR$24</f>
        <v>0</v>
      </c>
      <c r="AS22" s="3">
        <f>'[1]Tables S7'!AS22/'[1]Tables S7'!$AS$24</f>
        <v>0</v>
      </c>
      <c r="AT22" s="3">
        <f>'[1]Tables S7'!AT22/'[1]Tables S7'!$AT$24</f>
        <v>0</v>
      </c>
      <c r="AU22" s="3">
        <f>'[1]Tables S7'!AU22/'[1]Tables S7'!$AU$24</f>
        <v>0</v>
      </c>
      <c r="AV22" s="3">
        <f>'[1]Tables S7'!AV22/'[1]Tables S7'!$AV$24</f>
        <v>0</v>
      </c>
      <c r="AW22" s="3">
        <f>'[1]Tables S7'!AW22/'[1]Tables S7'!$AW$24</f>
        <v>0</v>
      </c>
      <c r="AX22" s="3">
        <f>'[1]Tables S7'!AX22/'[1]Tables S7'!$AX$24</f>
        <v>3.6904434040209307E-3</v>
      </c>
      <c r="AY22" s="3">
        <f>'[1]Tables S7'!AY22/'[1]Tables S7'!$AY$24</f>
        <v>3.6806411837237978E-2</v>
      </c>
      <c r="AZ22" s="3">
        <f>'[1]Tables S7'!AZ22/'[1]Tables S7'!$AZ$24</f>
        <v>1.7876296031462285E-3</v>
      </c>
      <c r="BA22" s="3">
        <f>'[1]Tables S7'!BA22/'[1]Tables S7'!$BA$24</f>
        <v>2.1378595491059866E-3</v>
      </c>
      <c r="BB22" s="3">
        <f>'[1]Tables S7'!BB22/'[1]Tables S7'!$BB$24</f>
        <v>0</v>
      </c>
      <c r="BC22" s="3">
        <f>'[1]Tables S7'!BC22/'[1]Tables S7'!$BC$24</f>
        <v>9.32256059664388E-5</v>
      </c>
      <c r="BD22" s="3">
        <f>'[1]Tables S7'!BD22/'[1]Tables S7'!$BD$24</f>
        <v>9.8849748382458646E-3</v>
      </c>
      <c r="BE22" s="3">
        <f>'[1]Tables S7'!BE22/'[1]Tables S7'!$BE$24</f>
        <v>4.1195631347001344E-3</v>
      </c>
      <c r="BF22" s="3">
        <f>'[1]Tables S7'!BF22/'[1]Tables S7'!$BF$24</f>
        <v>4.7445082317217818E-5</v>
      </c>
      <c r="BG22" s="3">
        <f>'[1]Tables S7'!BG22/'[1]Tables S7'!$BG$24</f>
        <v>5.8610584382003108E-3</v>
      </c>
      <c r="BH22" s="3">
        <f>'[1]Tables S7'!BH22/'[1]Tables S7'!$BH$24</f>
        <v>1.309849057334961E-2</v>
      </c>
      <c r="BI22" s="3">
        <f>'[1]Tables S7'!BI22/'[1]Tables S7'!$BI$24</f>
        <v>5.8343929987284002E-3</v>
      </c>
      <c r="BJ22" s="3">
        <f>'[1]Tables S7'!BJ22/'[1]Tables S7'!$BJ$24</f>
        <v>6.5872252238916434E-3</v>
      </c>
      <c r="BK22" s="3">
        <f>'[1]Tables S7'!BK22/'[1]Tables S7'!$BK$24</f>
        <v>0</v>
      </c>
      <c r="BL22" s="3">
        <f>'[1]Tables S7'!BL22/'[1]Tables S7'!$BL$24</f>
        <v>1.7986855759252855E-2</v>
      </c>
      <c r="BM22" s="3">
        <f>'[1]Tables S7'!BM22/'[1]Tables S7'!$BM$24</f>
        <v>0</v>
      </c>
      <c r="BN22" s="3">
        <f>'[1]Tables S7'!BN22/'[1]Tables S7'!$BN$24</f>
        <v>3.1625823982287526E-2</v>
      </c>
      <c r="BO22" s="3">
        <f>'[1]Tables S7'!BO22/'[1]Tables S7'!$BO$24</f>
        <v>1.4161194587899892E-2</v>
      </c>
      <c r="BP22" s="3">
        <f>'[1]Tables S7'!BP22/'[1]Tables S7'!$BP$24</f>
        <v>0</v>
      </c>
      <c r="BQ22" s="3">
        <f>'[1]Tables S7'!BQ22/'[1]Tables S7'!$BQ$24</f>
        <v>1.6649348195730208E-2</v>
      </c>
      <c r="BR22" s="3">
        <f>'[1]Tables S7'!BR22/'[1]Tables S7'!$BR$24</f>
        <v>0</v>
      </c>
      <c r="BS22" s="3">
        <f>'[1]Tables S7'!BS22/'[1]Tables S7'!$BS$24</f>
        <v>0</v>
      </c>
      <c r="BT22" s="3">
        <f>'[1]Tables S7'!BT22/'[1]Tables S7'!$BT$24</f>
        <v>0</v>
      </c>
      <c r="BU22" s="3">
        <f>'[1]Tables S7'!BU22/'[1]Tables S7'!$BU$24</f>
        <v>2.5041736227045079E-3</v>
      </c>
      <c r="BV22" s="3">
        <f>'[1]Tables S7'!BV22/'[1]Tables S7'!$BV$24</f>
        <v>3.5275883446993186E-2</v>
      </c>
      <c r="BW22" s="3">
        <f>'[1]Tables S7'!BW22/'[1]Tables S7'!$BW$24</f>
        <v>9.9950024987506265E-4</v>
      </c>
      <c r="BX22" s="3">
        <f>'[1]Tables S7'!BX22/'[1]Tables S7'!$BX$24</f>
        <v>0</v>
      </c>
      <c r="BY22" s="3">
        <f>'[1]Tables S7'!BY22/'[1]Tables S7'!$BY$24</f>
        <v>9.6914876433532547E-4</v>
      </c>
      <c r="BZ22" s="3">
        <f t="shared" si="0"/>
        <v>6.4961085467838174E-3</v>
      </c>
    </row>
    <row r="23" spans="1:78" s="3" customFormat="1" ht="15" x14ac:dyDescent="0.25">
      <c r="A23" s="3">
        <v>17</v>
      </c>
      <c r="B23" s="2" t="s">
        <v>102</v>
      </c>
      <c r="C23" s="3">
        <f>'[1]Tables S7'!C23/'[1]Tables S7'!$C$24</f>
        <v>0.13718109577582602</v>
      </c>
      <c r="D23" s="3">
        <f>'[1]Tables S7'!D23/'[1]Tables S7'!$D$24</f>
        <v>4.7862911168012605E-2</v>
      </c>
      <c r="E23" s="3">
        <f>'[1]Tables S7'!E23/'[1]Tables S7'!$E$24</f>
        <v>1.2926855542389315E-3</v>
      </c>
      <c r="F23" s="3">
        <f>'[1]Tables S7'!F23/'[1]Tables S7'!$F$24</f>
        <v>0</v>
      </c>
      <c r="G23" s="3">
        <f>'[1]Tables S7'!G23/'[1]Tables S7'!$G$24</f>
        <v>4.5745654162854531E-4</v>
      </c>
      <c r="H23" s="3">
        <f>'[1]Tables S7'!H23/'[1]Tables S7'!$H$24</f>
        <v>6.7321933485929705E-4</v>
      </c>
      <c r="I23" s="3">
        <f>'[1]Tables S7'!I23/'[1]Tables S7'!$I$24</f>
        <v>4.4692737430167594E-3</v>
      </c>
      <c r="J23" s="3">
        <f>'[1]Tables S7'!J23/'[1]Tables S7'!$J$24</f>
        <v>3.0877812086457872E-3</v>
      </c>
      <c r="K23" s="3">
        <f>'[1]Tables S7'!K23/'[1]Tables S7'!$K$24</f>
        <v>7.0454545454545449E-3</v>
      </c>
      <c r="L23" s="3">
        <f>'[1]Tables S7'!L23/'[1]Tables S7'!$L$24</f>
        <v>0</v>
      </c>
      <c r="M23" s="3">
        <f>'[1]Tables S7'!M23/'[1]Tables S7'!$M$24</f>
        <v>1.4333835017558947E-4</v>
      </c>
      <c r="N23" s="3">
        <f>'[1]Tables S7'!N23/'[1]Tables S7'!$N$24</f>
        <v>5.5985342019543977E-4</v>
      </c>
      <c r="O23" s="3">
        <f>'[1]Tables S7'!O23/'[1]Tables S7'!$O$24</f>
        <v>4.2270058708414861E-2</v>
      </c>
      <c r="P23" s="3">
        <f>'[1]Tables S7'!P23/'[1]Tables S7'!$P$24</f>
        <v>7.0187752237234606E-4</v>
      </c>
      <c r="Q23" s="3">
        <f>'[1]Tables S7'!Q23/'[1]Tables S7'!$Q$24</f>
        <v>0</v>
      </c>
      <c r="R23" s="3">
        <f>'[1]Tables S7'!R23/'[1]Tables S7'!$R$24</f>
        <v>3.6407766990291258E-4</v>
      </c>
      <c r="S23" s="3">
        <f>'[1]Tables S7'!S23/'[1]Tables S7'!$S$24</f>
        <v>1.0047221943132726E-4</v>
      </c>
      <c r="T23" s="3">
        <f>'[1]Tables S7'!T23/'[1]Tables S7'!$T$24</f>
        <v>1.0404744563520966E-4</v>
      </c>
      <c r="U23" s="3">
        <f>'[1]Tables S7'!U23/'[1]Tables S7'!$U$24</f>
        <v>5.6972507452798943E-3</v>
      </c>
      <c r="V23" s="3">
        <f>'[1]Tables S7'!V23/'[1]Tables S7'!$V$24</f>
        <v>3.4350096180269299E-4</v>
      </c>
      <c r="W23" s="3">
        <f>'[1]Tables S7'!W23/'[1]Tables S7'!$W$24</f>
        <v>1.8277358921635826E-3</v>
      </c>
      <c r="X23" s="3">
        <f>'[1]Tables S7'!X23/'[1]Tables S7'!$X$24</f>
        <v>2.6838379866299649E-2</v>
      </c>
      <c r="Y23" s="3">
        <f>'[1]Tables S7'!Y23/'[1]Tables S7'!$Y$24</f>
        <v>1.2995712754555196E-2</v>
      </c>
      <c r="Z23" s="3">
        <f>'[1]Tables S7'!Z23/'[1]Tables S7'!$Z$24</f>
        <v>3.7101817989081466E-3</v>
      </c>
      <c r="AA23" s="3">
        <f>'[1]Tables S7'!AA23/'[1]Tables S7'!$AA$24</f>
        <v>7.2568940493468784E-4</v>
      </c>
      <c r="AB23" s="3">
        <f>'[1]Tables S7'!AB23/'[1]Tables S7'!$AB$24</f>
        <v>3.3246062419482189E-4</v>
      </c>
      <c r="AC23" s="3">
        <f>'[1]Tables S7'!AC23/'[1]Tables S7'!$AC$24</f>
        <v>0</v>
      </c>
      <c r="AD23" s="3">
        <f>'[1]Tables S7'!AD23/'[1]Tables S7'!$AD$24</f>
        <v>0</v>
      </c>
      <c r="AE23" s="3">
        <f>'[1]Tables S7'!AE23/'[1]Tables S7'!$AE$24</f>
        <v>0</v>
      </c>
      <c r="AF23" s="3">
        <f>'[1]Tables S7'!AF23/'[1]Tables S7'!$AF$24</f>
        <v>4.329004329004329E-3</v>
      </c>
      <c r="AG23" s="3">
        <f>'[1]Tables S7'!AG23/'[1]Tables S7'!$AG$24</f>
        <v>2.3164234422052351E-4</v>
      </c>
      <c r="AH23" s="3">
        <f>'[1]Tables S7'!AH23/'[1]Tables S7'!$AH$24</f>
        <v>1.6073606030373574E-3</v>
      </c>
      <c r="AI23" s="3">
        <f>'[1]Tables S7'!AI23/'[1]Tables S7'!$AI$24</f>
        <v>5.5552469307260707E-4</v>
      </c>
      <c r="AJ23" s="3">
        <f>'[1]Tables S7'!AJ23/'[1]Tables S7'!$AJ$24</f>
        <v>7.1062683208480157E-4</v>
      </c>
      <c r="AK23" s="3">
        <f>'[1]Tables S7'!AK23/'[1]Tables S7'!$AK$24</f>
        <v>2.4938396223614288E-3</v>
      </c>
      <c r="AL23" s="3">
        <f>'[1]Tables S7'!AL23/'[1]Tables S7'!$AL$24</f>
        <v>2.2269235051775977E-3</v>
      </c>
      <c r="AM23" s="3">
        <f>'[1]Tables S7'!AM23/'[1]Tables S7'!$AM$24</f>
        <v>5.6177520966253357E-4</v>
      </c>
      <c r="AN23" s="3">
        <f>'[1]Tables S7'!AN23/'[1]Tables S7'!$AN$24</f>
        <v>3.9299444681759922E-3</v>
      </c>
      <c r="AO23" s="3">
        <f>'[1]Tables S7'!AO23/'[1]Tables S7'!$AO$24</f>
        <v>7.2016070954781478E-4</v>
      </c>
      <c r="AP23" s="3">
        <f>'[1]Tables S7'!AP23/'[1]Tables S7'!$AP$24</f>
        <v>9.5641481076649815E-4</v>
      </c>
      <c r="AQ23" s="3">
        <f>'[1]Tables S7'!AQ23/'[1]Tables S7'!$AQ$24</f>
        <v>1.2747711206397034E-3</v>
      </c>
      <c r="AR23" s="3">
        <f>'[1]Tables S7'!AR23/'[1]Tables S7'!$AR$24</f>
        <v>0</v>
      </c>
      <c r="AS23" s="3">
        <f>'[1]Tables S7'!AS23/'[1]Tables S7'!$AS$24</f>
        <v>1.1144544745347152E-4</v>
      </c>
      <c r="AT23" s="3">
        <f>'[1]Tables S7'!AT23/'[1]Tables S7'!$AT$24</f>
        <v>0</v>
      </c>
      <c r="AU23" s="3">
        <f>'[1]Tables S7'!AU23/'[1]Tables S7'!$AU$24</f>
        <v>0</v>
      </c>
      <c r="AV23" s="3">
        <f>'[1]Tables S7'!AV23/'[1]Tables S7'!$AV$24</f>
        <v>5.0911312493636085E-5</v>
      </c>
      <c r="AW23" s="3">
        <f>'[1]Tables S7'!AW23/'[1]Tables S7'!$AW$24</f>
        <v>0</v>
      </c>
      <c r="AX23" s="3">
        <f>'[1]Tables S7'!AX23/'[1]Tables S7'!$AX$24</f>
        <v>0</v>
      </c>
      <c r="AY23" s="3">
        <f>'[1]Tables S7'!AY23/'[1]Tables S7'!$AY$24</f>
        <v>2.4660912453760788E-4</v>
      </c>
      <c r="AZ23" s="3">
        <f>'[1]Tables S7'!AZ23/'[1]Tables S7'!$AZ$24</f>
        <v>3.5752592062924567E-4</v>
      </c>
      <c r="BA23" s="3">
        <f>'[1]Tables S7'!BA23/'[1]Tables S7'!$BA$24</f>
        <v>1.9435086810054423E-4</v>
      </c>
      <c r="BB23" s="3">
        <f>'[1]Tables S7'!BB23/'[1]Tables S7'!$BB$24</f>
        <v>0</v>
      </c>
      <c r="BC23" s="3">
        <f>'[1]Tables S7'!BC23/'[1]Tables S7'!$BC$24</f>
        <v>1.864512119328776E-4</v>
      </c>
      <c r="BD23" s="3">
        <f>'[1]Tables S7'!BD23/'[1]Tables S7'!$BD$24</f>
        <v>0</v>
      </c>
      <c r="BE23" s="3">
        <f>'[1]Tables S7'!BE23/'[1]Tables S7'!$BE$24</f>
        <v>0</v>
      </c>
      <c r="BF23" s="3">
        <f>'[1]Tables S7'!BF23/'[1]Tables S7'!$BF$24</f>
        <v>3.0839303506191584E-4</v>
      </c>
      <c r="BG23" s="3">
        <f>'[1]Tables S7'!BG23/'[1]Tables S7'!$BG$24</f>
        <v>3.4476814342354774E-4</v>
      </c>
      <c r="BH23" s="3">
        <f>'[1]Tables S7'!BH23/'[1]Tables S7'!$BH$24</f>
        <v>1.5501172276153382E-4</v>
      </c>
      <c r="BI23" s="3">
        <f>'[1]Tables S7'!BI23/'[1]Tables S7'!$BI$24</f>
        <v>7.4799910240107707E-5</v>
      </c>
      <c r="BJ23" s="3">
        <f>'[1]Tables S7'!BJ23/'[1]Tables S7'!$BJ$24</f>
        <v>5.1809636592406189E-4</v>
      </c>
      <c r="BK23" s="3">
        <f>'[1]Tables S7'!BK23/'[1]Tables S7'!$BK$24</f>
        <v>5.1440966842268366E-3</v>
      </c>
      <c r="BL23" s="3">
        <f>'[1]Tables S7'!BL23/'[1]Tables S7'!$BL$24</f>
        <v>6.2262193012798349E-4</v>
      </c>
      <c r="BM23" s="3">
        <f>'[1]Tables S7'!BM23/'[1]Tables S7'!$BM$24</f>
        <v>3.4369976162758466E-3</v>
      </c>
      <c r="BN23" s="3">
        <f>'[1]Tables S7'!BN23/'[1]Tables S7'!$BN$24</f>
        <v>1.257988225230212E-4</v>
      </c>
      <c r="BO23" s="3">
        <f>'[1]Tables S7'!BO23/'[1]Tables S7'!$BO$24</f>
        <v>1.2151520108428951E-3</v>
      </c>
      <c r="BP23" s="3">
        <f>'[1]Tables S7'!BP23/'[1]Tables S7'!$BP$24</f>
        <v>7.2816638601920524E-4</v>
      </c>
      <c r="BQ23" s="3">
        <f>'[1]Tables S7'!BQ23/'[1]Tables S7'!$BQ$24</f>
        <v>2.1254487058378988E-4</v>
      </c>
      <c r="BR23" s="3">
        <f>'[1]Tables S7'!BR23/'[1]Tables S7'!$BR$24</f>
        <v>1.9838809671419711E-4</v>
      </c>
      <c r="BS23" s="3">
        <f>'[1]Tables S7'!BS23/'[1]Tables S7'!$BS$24</f>
        <v>5.4869684499314131E-4</v>
      </c>
      <c r="BT23" s="3">
        <f>'[1]Tables S7'!BT23/'[1]Tables S7'!$BT$24</f>
        <v>5.7054364658896386E-4</v>
      </c>
      <c r="BU23" s="3">
        <f>'[1]Tables S7'!BU23/'[1]Tables S7'!$BU$24</f>
        <v>7.419773696902244E-4</v>
      </c>
      <c r="BV23" s="3">
        <f>'[1]Tables S7'!BV23/'[1]Tables S7'!$BV$24</f>
        <v>1.2399256044637322E-4</v>
      </c>
      <c r="BW23" s="3">
        <f>'[1]Tables S7'!BW23/'[1]Tables S7'!$BW$24</f>
        <v>6.2468765617191416E-5</v>
      </c>
      <c r="BX23" s="3">
        <f>'[1]Tables S7'!BX23/'[1]Tables S7'!$BX$24</f>
        <v>1.1958503991150708E-4</v>
      </c>
      <c r="BY23" s="3">
        <f>'[1]Tables S7'!BY23/'[1]Tables S7'!$BY$24</f>
        <v>8.0762397027943789E-5</v>
      </c>
      <c r="BZ23" s="3">
        <f t="shared" si="0"/>
        <v>4.4648354614379698E-3</v>
      </c>
    </row>
    <row r="24" spans="1:78" s="3" customFormat="1" ht="15" x14ac:dyDescent="0.25">
      <c r="B24" s="2" t="s">
        <v>103</v>
      </c>
      <c r="C24" s="3">
        <f t="shared" ref="C24:BN24" si="1">SUM(C7:C23)</f>
        <v>1</v>
      </c>
      <c r="D24" s="3">
        <f t="shared" si="1"/>
        <v>1</v>
      </c>
      <c r="E24" s="3">
        <f t="shared" si="1"/>
        <v>1</v>
      </c>
      <c r="F24" s="3">
        <f t="shared" si="1"/>
        <v>0.99999999999999978</v>
      </c>
      <c r="G24" s="3">
        <f t="shared" si="1"/>
        <v>1.0000000000000002</v>
      </c>
      <c r="H24" s="3">
        <f t="shared" si="1"/>
        <v>0.99999999999999989</v>
      </c>
      <c r="I24" s="3">
        <f t="shared" si="1"/>
        <v>1.0000000000000002</v>
      </c>
      <c r="J24" s="3">
        <f t="shared" si="1"/>
        <v>1</v>
      </c>
      <c r="K24" s="3">
        <f t="shared" si="1"/>
        <v>1</v>
      </c>
      <c r="L24" s="3">
        <f t="shared" si="1"/>
        <v>0.99999999999999989</v>
      </c>
      <c r="M24" s="3">
        <f t="shared" si="1"/>
        <v>1</v>
      </c>
      <c r="N24" s="3">
        <f t="shared" si="1"/>
        <v>1</v>
      </c>
      <c r="O24" s="3">
        <f t="shared" si="1"/>
        <v>0.99999999999999978</v>
      </c>
      <c r="P24" s="3">
        <f t="shared" si="1"/>
        <v>1</v>
      </c>
      <c r="Q24" s="3">
        <f t="shared" si="1"/>
        <v>0.99999999999999978</v>
      </c>
      <c r="R24" s="3">
        <f t="shared" si="1"/>
        <v>0.99999999999999989</v>
      </c>
      <c r="S24" s="3">
        <f t="shared" si="1"/>
        <v>1</v>
      </c>
      <c r="T24" s="3">
        <f t="shared" si="1"/>
        <v>1</v>
      </c>
      <c r="U24" s="3">
        <f t="shared" si="1"/>
        <v>1</v>
      </c>
      <c r="V24" s="3">
        <f t="shared" si="1"/>
        <v>0.99999999999999989</v>
      </c>
      <c r="W24" s="3">
        <f t="shared" si="1"/>
        <v>1.0000000000000002</v>
      </c>
      <c r="X24" s="3">
        <f t="shared" si="1"/>
        <v>1.0000000000000002</v>
      </c>
      <c r="Y24" s="3">
        <f t="shared" si="1"/>
        <v>0.99999999999999978</v>
      </c>
      <c r="Z24" s="3">
        <f t="shared" si="1"/>
        <v>1</v>
      </c>
      <c r="AA24" s="3">
        <f t="shared" si="1"/>
        <v>1.0000000000000002</v>
      </c>
      <c r="AB24" s="3">
        <f t="shared" si="1"/>
        <v>1</v>
      </c>
      <c r="AC24" s="3">
        <f t="shared" si="1"/>
        <v>0.99999999999999989</v>
      </c>
      <c r="AD24" s="3">
        <f t="shared" si="1"/>
        <v>0.99999999999999978</v>
      </c>
      <c r="AE24" s="3">
        <f t="shared" si="1"/>
        <v>0.99999999999999989</v>
      </c>
      <c r="AF24" s="3">
        <f t="shared" si="1"/>
        <v>0.99999999999999989</v>
      </c>
      <c r="AG24" s="3">
        <f t="shared" si="1"/>
        <v>1</v>
      </c>
      <c r="AH24" s="3">
        <f t="shared" si="1"/>
        <v>0.99999999999999989</v>
      </c>
      <c r="AI24" s="3">
        <f t="shared" si="1"/>
        <v>1</v>
      </c>
      <c r="AJ24" s="3">
        <f t="shared" si="1"/>
        <v>1</v>
      </c>
      <c r="AK24" s="3">
        <f t="shared" si="1"/>
        <v>0.99999999999999989</v>
      </c>
      <c r="AL24" s="3">
        <f t="shared" si="1"/>
        <v>0.99999999999999989</v>
      </c>
      <c r="AM24" s="3">
        <f t="shared" si="1"/>
        <v>1</v>
      </c>
      <c r="AN24" s="3">
        <f t="shared" si="1"/>
        <v>0.99999999999999978</v>
      </c>
      <c r="AO24" s="3">
        <f t="shared" si="1"/>
        <v>0.99999999999999989</v>
      </c>
      <c r="AP24" s="3">
        <f t="shared" si="1"/>
        <v>1</v>
      </c>
      <c r="AQ24" s="3">
        <f t="shared" si="1"/>
        <v>0.99999999999999989</v>
      </c>
      <c r="AR24" s="3">
        <f t="shared" si="1"/>
        <v>0.99999999999999989</v>
      </c>
      <c r="AS24" s="3">
        <f t="shared" si="1"/>
        <v>0.99999999999999989</v>
      </c>
      <c r="AT24" s="3">
        <f t="shared" si="1"/>
        <v>1</v>
      </c>
      <c r="AU24" s="3">
        <f t="shared" si="1"/>
        <v>1</v>
      </c>
      <c r="AV24" s="3">
        <f t="shared" si="1"/>
        <v>1.0000000000000002</v>
      </c>
      <c r="AW24" s="3">
        <f t="shared" si="1"/>
        <v>1.0000000000000002</v>
      </c>
      <c r="AX24" s="3">
        <f t="shared" si="1"/>
        <v>0.99999999999999978</v>
      </c>
      <c r="AY24" s="3">
        <f t="shared" si="1"/>
        <v>1</v>
      </c>
      <c r="AZ24" s="3">
        <f t="shared" si="1"/>
        <v>1.0000000000000004</v>
      </c>
      <c r="BA24" s="3">
        <f t="shared" si="1"/>
        <v>1</v>
      </c>
      <c r="BB24" s="3">
        <f t="shared" si="1"/>
        <v>1.0000000000000002</v>
      </c>
      <c r="BC24" s="3">
        <f t="shared" si="1"/>
        <v>1.0000000000000002</v>
      </c>
      <c r="BD24" s="3">
        <f t="shared" si="1"/>
        <v>0.99999999999999989</v>
      </c>
      <c r="BE24" s="3">
        <f t="shared" si="1"/>
        <v>1</v>
      </c>
      <c r="BF24" s="3">
        <f t="shared" si="1"/>
        <v>1</v>
      </c>
      <c r="BG24" s="3">
        <f t="shared" si="1"/>
        <v>1.0000000000000002</v>
      </c>
      <c r="BH24" s="3">
        <f t="shared" si="1"/>
        <v>0.99999999999999989</v>
      </c>
      <c r="BI24" s="3">
        <f t="shared" si="1"/>
        <v>1</v>
      </c>
      <c r="BJ24" s="3">
        <f t="shared" si="1"/>
        <v>1</v>
      </c>
      <c r="BK24" s="3">
        <f t="shared" si="1"/>
        <v>1</v>
      </c>
      <c r="BL24" s="3">
        <f t="shared" si="1"/>
        <v>1</v>
      </c>
      <c r="BM24" s="3">
        <f t="shared" si="1"/>
        <v>1</v>
      </c>
      <c r="BN24" s="3">
        <f t="shared" si="1"/>
        <v>1.0000000000000002</v>
      </c>
      <c r="BO24" s="3">
        <f t="shared" ref="BO24:BZ24" si="2">SUM(BO7:BO23)</f>
        <v>1</v>
      </c>
      <c r="BP24" s="3">
        <f t="shared" si="2"/>
        <v>1</v>
      </c>
      <c r="BQ24" s="3">
        <f t="shared" si="2"/>
        <v>0.99999999999999967</v>
      </c>
      <c r="BR24" s="3">
        <f t="shared" si="2"/>
        <v>0.99999999999999978</v>
      </c>
      <c r="BS24" s="3">
        <f t="shared" si="2"/>
        <v>1</v>
      </c>
      <c r="BT24" s="3">
        <f t="shared" si="2"/>
        <v>0.99999999999999956</v>
      </c>
      <c r="BU24" s="3">
        <f t="shared" si="2"/>
        <v>1</v>
      </c>
      <c r="BV24" s="3">
        <f t="shared" si="2"/>
        <v>1</v>
      </c>
      <c r="BW24" s="3">
        <f t="shared" si="2"/>
        <v>1</v>
      </c>
      <c r="BX24" s="3">
        <f t="shared" si="2"/>
        <v>1.0000000000000002</v>
      </c>
      <c r="BY24" s="3">
        <f t="shared" si="2"/>
        <v>1</v>
      </c>
      <c r="BZ24" s="3">
        <f t="shared" si="2"/>
        <v>1.00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Zope</dc:creator>
  <cp:lastModifiedBy>Poonam Zope</cp:lastModifiedBy>
  <dcterms:created xsi:type="dcterms:W3CDTF">2019-02-27T02:21:06Z</dcterms:created>
  <dcterms:modified xsi:type="dcterms:W3CDTF">2019-02-27T02:21:32Z</dcterms:modified>
</cp:coreProperties>
</file>